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36" uniqueCount="1159">
  <si>
    <t>O00165</t>
  </si>
  <si>
    <t>HAX1</t>
  </si>
  <si>
    <t>O14925</t>
  </si>
  <si>
    <t>TIMM23</t>
  </si>
  <si>
    <t>O60313</t>
  </si>
  <si>
    <t>OPA1</t>
  </si>
  <si>
    <t>O94826</t>
  </si>
  <si>
    <t>TOMM70</t>
  </si>
  <si>
    <t>P08574</t>
  </si>
  <si>
    <t>CYC1</t>
  </si>
  <si>
    <t>P17568</t>
  </si>
  <si>
    <t>NDUFB7</t>
  </si>
  <si>
    <t>P35232</t>
  </si>
  <si>
    <t>PHB1</t>
  </si>
  <si>
    <t>Q5RI15</t>
  </si>
  <si>
    <t>COX20</t>
  </si>
  <si>
    <t>Q5T9A4</t>
  </si>
  <si>
    <t>ATAD3B</t>
  </si>
  <si>
    <t>Q6DKK2</t>
  </si>
  <si>
    <t>TTC19</t>
  </si>
  <si>
    <t>Q8IYU8</t>
  </si>
  <si>
    <t>MICU2</t>
  </si>
  <si>
    <t>Q99623</t>
  </si>
  <si>
    <t>PHB2</t>
  </si>
  <si>
    <t>Q9BPX6</t>
  </si>
  <si>
    <t>MICU1</t>
  </si>
  <si>
    <t>Q9BV35</t>
  </si>
  <si>
    <t>SLC25A23</t>
  </si>
  <si>
    <t>Q9BVV7</t>
  </si>
  <si>
    <t>TIMM21</t>
  </si>
  <si>
    <t>Q9H078</t>
  </si>
  <si>
    <t>CLPB</t>
  </si>
  <si>
    <t>Q9H2D1</t>
  </si>
  <si>
    <t>SLC25A32</t>
  </si>
  <si>
    <t>Q9H300</t>
  </si>
  <si>
    <t>PARL</t>
  </si>
  <si>
    <t>Q9NS69</t>
  </si>
  <si>
    <t>TOMM22</t>
  </si>
  <si>
    <t>Q9NVI7</t>
  </si>
  <si>
    <t>ATAD3A</t>
  </si>
  <si>
    <t>Q9P032</t>
  </si>
  <si>
    <t>NDUFAF4</t>
  </si>
  <si>
    <t>Q9UJZ1</t>
  </si>
  <si>
    <t>STOML2</t>
  </si>
  <si>
    <t>Q9Y584</t>
  </si>
  <si>
    <t>TIMM22</t>
  </si>
  <si>
    <t>To</t>
  </si>
  <si>
    <t>Description</t>
  </si>
  <si>
    <t>Caseinolytic peptidase B protein homolog OS=Homo sapiens OX=9606 GN=CLPB PE=1 SV=1</t>
  </si>
  <si>
    <t>P05141</t>
  </si>
  <si>
    <t>SLC25A5</t>
  </si>
  <si>
    <t>ADP/ATP translocase 2 OS=Homo sapiens OX=9606 GN=SLC25A5 PE=1 SV=7</t>
  </si>
  <si>
    <t>ATPase family AAA domain-containing protein 3B OS=Homo sapiens OX=9606 GN=ATAD3B PE=1 SV=1</t>
  </si>
  <si>
    <t>ATPase family AAA domain-containing protein 3A OS=Homo sapiens OX=9606 GN=ATAD3A PE=1 SV=2</t>
  </si>
  <si>
    <t>Q9UJS0</t>
  </si>
  <si>
    <t>SLC25A13</t>
  </si>
  <si>
    <t>Calcium-binding mitochondrial carrier protein Aralar2 OS=Homo sapiens OX=9606 GN=SLC25A13 PE=1 SV=2</t>
  </si>
  <si>
    <t>O75746</t>
  </si>
  <si>
    <t>SLC25A12</t>
  </si>
  <si>
    <t>Calcium-binding mitochondrial carrier protein Aralar1 OS=Homo sapiens OX=9606 GN=SLC25A12 PE=1 SV=2</t>
  </si>
  <si>
    <t>HCLS1-associated protein X-1 OS=Homo sapiens OX=9606 GN=HAX1 PE=1 SV=2</t>
  </si>
  <si>
    <t>Dynamin-like 120 kDa protein, mitochondrial OS=Homo sapiens OX=9606 GN=OPA1 PE=1 SV=3</t>
  </si>
  <si>
    <t>P12236</t>
  </si>
  <si>
    <t>SLC25A6</t>
  </si>
  <si>
    <t>ADP/ATP translocase 3 OS=Homo sapiens OX=9606 GN=SLC25A6 PE=1 SV=4</t>
  </si>
  <si>
    <t>Q53H12</t>
  </si>
  <si>
    <t>AGK</t>
  </si>
  <si>
    <t>Acylglycerol kinase, mitochondrial OS=Homo sapiens OX=9606 GN=AGK PE=1 SV=2</t>
  </si>
  <si>
    <t>P25705</t>
  </si>
  <si>
    <t>ATP5F1A</t>
  </si>
  <si>
    <t>ATP synthase subunit alpha, mitochondrial OS=Homo sapiens OX=9606 GN=ATP5F1A PE=1 SV=1</t>
  </si>
  <si>
    <t>Q00325</t>
  </si>
  <si>
    <t>SLC25A3</t>
  </si>
  <si>
    <t>Phosphate carrier protein, mitochondrial OS=Homo sapiens OX=9606 GN=SLC25A3 PE=1 SV=2</t>
  </si>
  <si>
    <t>O00429</t>
  </si>
  <si>
    <t>DNM1L</t>
  </si>
  <si>
    <t>Dynamin-1-like protein OS=Homo sapiens OX=9606 GN=DNM1L PE=1 SV=2</t>
  </si>
  <si>
    <t>Q9H845</t>
  </si>
  <si>
    <t>ACAD9</t>
  </si>
  <si>
    <t>Complex I assembly factor ACAD9, mitochondrial OS=Homo sapiens OX=9606 GN=ACAD9 PE=1 SV=1</t>
  </si>
  <si>
    <t>P45880</t>
  </si>
  <si>
    <t>VDAC2</t>
  </si>
  <si>
    <t>Voltage-dependent anion-selective channel protein 2 OS=Homo sapiens OX=9606 GN=VDAC2 PE=1 SV=2</t>
  </si>
  <si>
    <t>Q02978</t>
  </si>
  <si>
    <t>SLC25A11</t>
  </si>
  <si>
    <t>Mitochondrial 2-oxoglutarate/malate carrier protein OS=Homo sapiens OX=9606 GN=SLC25A11 PE=1 SV=3</t>
  </si>
  <si>
    <t>Q96EY7</t>
  </si>
  <si>
    <t>PTCD3</t>
  </si>
  <si>
    <t>Pentatricopeptide repeat domain-containing protein 3, mitochondrial OS=Homo sapiens OX=9606 GN=PTCD3 PE=1 SV=3</t>
  </si>
  <si>
    <t>P53007</t>
  </si>
  <si>
    <t>SLC25A1</t>
  </si>
  <si>
    <t>Tricarboxylate transport protein, mitochondrial OS=Homo sapiens OX=9606 GN=SLC25A1 PE=1 SV=2</t>
  </si>
  <si>
    <t>P12235</t>
  </si>
  <si>
    <t>SLC25A4</t>
  </si>
  <si>
    <t>ADP/ATP translocase 1 OS=Homo sapiens OX=9606 GN=SLC25A4 PE=1 SV=4</t>
  </si>
  <si>
    <t>Q9NVH1</t>
  </si>
  <si>
    <t>DNAJC11</t>
  </si>
  <si>
    <t>DnaJ homolog subfamily C member 11 OS=Homo sapiens OX=9606 GN=DNAJC11 PE=1 SV=2</t>
  </si>
  <si>
    <t>O95831</t>
  </si>
  <si>
    <t>AIFM1</t>
  </si>
  <si>
    <t>Apoptosis-inducing factor 1, mitochondrial OS=Homo sapiens OX=9606 GN=AIFM1 PE=1 SV=1</t>
  </si>
  <si>
    <t>Q16891</t>
  </si>
  <si>
    <t>IMMT</t>
  </si>
  <si>
    <t>MICOS complex subunit MIC60 OS=Homo sapiens OX=9606 GN=IMMT PE=1 SV=1</t>
  </si>
  <si>
    <t>Q96TA2</t>
  </si>
  <si>
    <t>YME1L1</t>
  </si>
  <si>
    <t>ATP-dependent zinc metalloprotease YME1L1 OS=Homo sapiens OX=9606 GN=YME1L1 PE=1 SV=2</t>
  </si>
  <si>
    <t>P54886</t>
  </si>
  <si>
    <t>ALDH18A1</t>
  </si>
  <si>
    <t>Delta-1-pyrroline-5-carboxylate synthase OS=Homo sapiens OX=9606 GN=ALDH18A1 PE=1 SV=2</t>
  </si>
  <si>
    <t>P06576</t>
  </si>
  <si>
    <t>ATP5F1B</t>
  </si>
  <si>
    <t>ATP synthase subunit beta, mitochondrial OS=Homo sapiens OX=9606 GN=ATP5F1B PE=1 SV=3</t>
  </si>
  <si>
    <t>Q3ZCQ8</t>
  </si>
  <si>
    <t>TIMM50</t>
  </si>
  <si>
    <t>Mitochondrial import inner membrane translocase subunit TIM50 OS=Homo sapiens OX=9606 GN=TIMM50 PE=1 SV=2</t>
  </si>
  <si>
    <t>Q86UT6</t>
  </si>
  <si>
    <t>NLRX1</t>
  </si>
  <si>
    <t>NLR family member X1 OS=Homo sapiens OX=9606 GN=NLRX1 PE=1 SV=1</t>
  </si>
  <si>
    <t>O00483</t>
  </si>
  <si>
    <t>NDUFA4</t>
  </si>
  <si>
    <t>Cytochrome c oxidase subunit NDUFA4 OS=Homo sapiens OX=9606 GN=NDUFA4 PE=1 SV=1</t>
  </si>
  <si>
    <t>O60488</t>
  </si>
  <si>
    <t>ACSL4</t>
  </si>
  <si>
    <t>Long-chain-fatty-acid--CoA ligase 4 OS=Homo sapiens OX=9606 GN=ACSL4 PE=1 SV=2</t>
  </si>
  <si>
    <t>Prohibitin-2 OS=Homo sapiens OX=9606 GN=PHB2 PE=1 SV=2</t>
  </si>
  <si>
    <t>O76031</t>
  </si>
  <si>
    <t>CLPX</t>
  </si>
  <si>
    <t>ATP-dependent Clp protease ATP-binding subunit clpX-like, mitochondrial OS=Homo sapiens OX=9606 GN=CLPX PE=1 SV=2</t>
  </si>
  <si>
    <t>O75306</t>
  </si>
  <si>
    <t>NDUFS2</t>
  </si>
  <si>
    <t>NADH dehydrogenase [ubiquinone] iron-sulfur protein 2, mitochondrial OS=Homo sapiens OX=9606 GN=NDUFS2 PE=1 SV=2</t>
  </si>
  <si>
    <t>Q96HS1</t>
  </si>
  <si>
    <t>PGAM5</t>
  </si>
  <si>
    <t>Serine/threonine-protein phosphatase PGAM5, mitochondrial OS=Homo sapiens OX=9606 GN=PGAM5 PE=1 SV=2</t>
  </si>
  <si>
    <t>P42345</t>
  </si>
  <si>
    <t>MTOR</t>
  </si>
  <si>
    <t>Serine/threonine-protein kinase mTOR OS=Homo sapiens OX=9606 GN=MTOR PE=1 SV=1</t>
  </si>
  <si>
    <t>Q9UBX3</t>
  </si>
  <si>
    <t>SLC25A10</t>
  </si>
  <si>
    <t>Mitochondrial dicarboxylate carrier OS=Homo sapiens OX=9606 GN=SLC25A10 PE=1 SV=2</t>
  </si>
  <si>
    <t>Q9H936</t>
  </si>
  <si>
    <t>SLC25A22</t>
  </si>
  <si>
    <t>Mitochondrial glutamate carrier 1 OS=Homo sapiens OX=9606 GN=SLC25A22 PE=1 SV=1</t>
  </si>
  <si>
    <t>Q8IXI2</t>
  </si>
  <si>
    <t>RHOT1</t>
  </si>
  <si>
    <t>Mitochondrial Rho GTPase 1 OS=Homo sapiens OX=9606 GN=RHOT1 PE=1 SV=2</t>
  </si>
  <si>
    <t>Q9Y4W6</t>
  </si>
  <si>
    <t>AFG3L2</t>
  </si>
  <si>
    <t>AFG3-like protein 2 OS=Homo sapiens OX=9606 GN=AFG3L2 PE=1 SV=2</t>
  </si>
  <si>
    <t>Q9NVH0</t>
  </si>
  <si>
    <t>EXD2</t>
  </si>
  <si>
    <t>Exonuclease 3'-5' domain-containing protein 2 OS=Homo sapiens OX=9606 GN=EXD2 PE=1 SV=2</t>
  </si>
  <si>
    <t>P11532</t>
  </si>
  <si>
    <t>DMD</t>
  </si>
  <si>
    <t>Dystrophin OS=Homo sapiens OX=9606 GN=DMD PE=1 SV=3</t>
  </si>
  <si>
    <t>O75616</t>
  </si>
  <si>
    <t>ERAL1</t>
  </si>
  <si>
    <t>GTPase Era, mitochondrial OS=Homo sapiens OX=9606 GN=ERAL1 PE=1 SV=2</t>
  </si>
  <si>
    <t>Prohibitin OS=Homo sapiens OX=9606 GN=PHB PE=1 SV=1</t>
  </si>
  <si>
    <t>P00403</t>
  </si>
  <si>
    <t>MT-CO2</t>
  </si>
  <si>
    <t>Cytochrome c oxidase subunit 2 OS=Homo sapiens OX=9606 GN=MT-CO2 PE=1 SV=1</t>
  </si>
  <si>
    <t>O95140</t>
  </si>
  <si>
    <t>MFN2</t>
  </si>
  <si>
    <t>Mitofusin-2 OS=Homo sapiens OX=9606 GN=MFN2 PE=1 SV=3</t>
  </si>
  <si>
    <t>P21796</t>
  </si>
  <si>
    <t>VDAC1</t>
  </si>
  <si>
    <t>Voltage-dependent anion-selective channel protein 1 OS=Homo sapiens OX=9606 GN=VDAC1 PE=1 SV=2</t>
  </si>
  <si>
    <t>Q9Y512</t>
  </si>
  <si>
    <t>SAMM50</t>
  </si>
  <si>
    <t>Sorting and assembly machinery component 50 homolog OS=Homo sapiens OX=9606 GN=SAMM50 PE=1 SV=3</t>
  </si>
  <si>
    <t>P28331</t>
  </si>
  <si>
    <t>NDUFS1</t>
  </si>
  <si>
    <t>NADH-ubiquinone oxidoreductase 75 kDa subunit, mitochondrial OS=Homo sapiens OX=9606 GN=NDUFS1 PE=1 SV=3</t>
  </si>
  <si>
    <t>P36542</t>
  </si>
  <si>
    <t>ATP5F1C</t>
  </si>
  <si>
    <t>ATP synthase subunit gamma, mitochondrial OS=Homo sapiens OX=9606 GN=ATP5F1C PE=1 SV=1</t>
  </si>
  <si>
    <t>P31040</t>
  </si>
  <si>
    <t>SDHA</t>
  </si>
  <si>
    <t>Succinate dehydrogenase [ubiquinone] flavoprotein subunit, mitochondrial OS=Homo sapiens OX=9606 GN=SDHA PE=1 SV=2</t>
  </si>
  <si>
    <t>P33121</t>
  </si>
  <si>
    <t>ACSL1</t>
  </si>
  <si>
    <t>Long-chain-fatty-acid--CoA ligase 1 OS=Homo sapiens OX=9606 GN=ACSL1 PE=1 SV=1</t>
  </si>
  <si>
    <t>Q16795</t>
  </si>
  <si>
    <t>NDUFA9</t>
  </si>
  <si>
    <t>NADH dehydrogenase [ubiquinone] 1 alpha subcomplex subunit 9, mitochondrial OS=Homo sapiens OX=9606 GN=NDUFA9 PE=1 SV=2</t>
  </si>
  <si>
    <t>O75323</t>
  </si>
  <si>
    <t>NIPSNAP2</t>
  </si>
  <si>
    <t>Protein NipSnap homolog 2 OS=Homo sapiens OX=9606 GN=NIPSNAP2 PE=1 SV=1</t>
  </si>
  <si>
    <t>Q96H55</t>
  </si>
  <si>
    <t>MYO19</t>
  </si>
  <si>
    <t>Unconventional myosin-XIX OS=Homo sapiens OX=9606 GN=MYO19 PE=1 SV=2</t>
  </si>
  <si>
    <t>P55084</t>
  </si>
  <si>
    <t>HADHB</t>
  </si>
  <si>
    <t>Trifunctional enzyme subunit beta, mitochondrial OS=Homo sapiens OX=9606 GN=HADHB PE=1 SV=3</t>
  </si>
  <si>
    <t>O75489</t>
  </si>
  <si>
    <t>NDUFS3</t>
  </si>
  <si>
    <t>NADH dehydrogenase [ubiquinone] iron-sulfur protein 3, mitochondrial OS=Homo sapiens OX=9606 GN=NDUFS3 PE=1 SV=1</t>
  </si>
  <si>
    <t>P22830</t>
  </si>
  <si>
    <t>FECH</t>
  </si>
  <si>
    <t>Ferrochelatase, mitochondrial OS=Homo sapiens OX=9606 GN=FECH PE=1 SV=2</t>
  </si>
  <si>
    <t>O43524</t>
  </si>
  <si>
    <t>FOXO3</t>
  </si>
  <si>
    <t>Forkhead box protein O3 OS=Homo sapiens OX=9606 GN=FOXO3 PE=1 SV=1</t>
  </si>
  <si>
    <t>Q8NC60</t>
  </si>
  <si>
    <t>NOA1</t>
  </si>
  <si>
    <t>Nitric oxide-associated protein 1 OS=Homo sapiens OX=9606 GN=NOA1 PE=1 SV=2</t>
  </si>
  <si>
    <t>O43819</t>
  </si>
  <si>
    <t>SCO2</t>
  </si>
  <si>
    <t>Protein SCO2 homolog, mitochondrial OS=Homo sapiens OX=9606 GN=SCO2 PE=1 SV=3</t>
  </si>
  <si>
    <t>P09543</t>
  </si>
  <si>
    <t>CNP</t>
  </si>
  <si>
    <t>2',3'-cyclic-nucleotide 3'-phosphodiesterase OS=Homo sapiens OX=9606 GN=CNP PE=1 SV=2</t>
  </si>
  <si>
    <t>P40939</t>
  </si>
  <si>
    <t>HADHA</t>
  </si>
  <si>
    <t>Trifunctional enzyme subunit alpha, mitochondrial OS=Homo sapiens OX=9606 GN=HADHA PE=1 SV=2</t>
  </si>
  <si>
    <t>Q6P4A7</t>
  </si>
  <si>
    <t>SFXN4</t>
  </si>
  <si>
    <t>Sideroflexin-4 OS=Homo sapiens OX=9606 GN=SFXN4 PE=1 SV=1</t>
  </si>
  <si>
    <t>Q9NZJ7</t>
  </si>
  <si>
    <t>MTCH1</t>
  </si>
  <si>
    <t>Mitochondrial carrier homolog 1 OS=Homo sapiens OX=9606 GN=MTCH1 PE=1 SV=1</t>
  </si>
  <si>
    <t>Q9UH62</t>
  </si>
  <si>
    <t>ARMCX3</t>
  </si>
  <si>
    <t>Armadillo repeat-containing X-linked protein 3 OS=Homo sapiens OX=9606 GN=ARMCX3 PE=1 SV=1</t>
  </si>
  <si>
    <t>Q8NBU5</t>
  </si>
  <si>
    <t>ATAD1</t>
  </si>
  <si>
    <t>ATPase family AAA domain-containing protein 1 OS=Homo sapiens OX=9606 GN=ATAD1 PE=1 SV=1</t>
  </si>
  <si>
    <t>Q9Y6C9</t>
  </si>
  <si>
    <t>MTCH2</t>
  </si>
  <si>
    <t>Mitochondrial carrier homolog 2 OS=Homo sapiens OX=9606 GN=MTCH2 PE=1 SV=1</t>
  </si>
  <si>
    <t>Q9HD23</t>
  </si>
  <si>
    <t>MRS2</t>
  </si>
  <si>
    <t>Magnesium transporter MRS2 homolog, mitochondrial OS=Homo sapiens OX=9606 GN=MRS2 PE=1 SV=1</t>
  </si>
  <si>
    <t>P50416</t>
  </si>
  <si>
    <t>CPT1A</t>
  </si>
  <si>
    <t>Carnitine O-palmitoyltransferase 1, liver isoform OS=Homo sapiens OX=9606 GN=CPT1A PE=1 SV=2</t>
  </si>
  <si>
    <t>Q9P0J0</t>
  </si>
  <si>
    <t>NDUFA13</t>
  </si>
  <si>
    <t>NADH dehydrogenase [ubiquinone] 1 alpha subcomplex subunit 13 OS=Homo sapiens OX=9606 GN=NDUFA13 PE=1 SV=3</t>
  </si>
  <si>
    <t>Q8IXI1</t>
  </si>
  <si>
    <t>RHOT2</t>
  </si>
  <si>
    <t>Mitochondrial Rho GTPase 2 OS=Homo sapiens OX=9606 GN=RHOT2 PE=1 SV=2</t>
  </si>
  <si>
    <t>NADH dehydrogenase [ubiquinone] 1 alpha subcomplex assembly factor 4 OS=Homo sapiens OX=9606 GN=NDUFAF4 PE=1 SV=1</t>
  </si>
  <si>
    <t>Q9BWM7</t>
  </si>
  <si>
    <t>SFXN3</t>
  </si>
  <si>
    <t>Sideroflexin-3 OS=Homo sapiens OX=9606 GN=SFXN3 PE=1 SV=3</t>
  </si>
  <si>
    <t>Q15388</t>
  </si>
  <si>
    <t>TOMM20</t>
  </si>
  <si>
    <t>Mitochondrial import receptor subunit TOM20 homolog OS=Homo sapiens OX=9606 GN=TOMM20 PE=1 SV=1</t>
  </si>
  <si>
    <t>Stomatin-like protein 2, mitochondrial OS=Homo sapiens OX=9606 GN=STOML2 PE=1 SV=1</t>
  </si>
  <si>
    <t>Q9NX63</t>
  </si>
  <si>
    <t>CHCHD3</t>
  </si>
  <si>
    <t>MICOS complex subunit MIC19 OS=Homo sapiens OX=9606 GN=CHCHD3 PE=1 SV=1</t>
  </si>
  <si>
    <t>Q9HC21</t>
  </si>
  <si>
    <t>SLC25A19</t>
  </si>
  <si>
    <t>Mitochondrial thiamine pyrophosphate carrier OS=Homo sapiens OX=9606 GN=SLC25A19 PE=1 SV=1</t>
  </si>
  <si>
    <t>P48047</t>
  </si>
  <si>
    <t>ATP5PO</t>
  </si>
  <si>
    <t>ATP synthase subunit O, mitochondrial OS=Homo sapiens OX=9606 GN=ATP5PO PE=1 SV=1</t>
  </si>
  <si>
    <t>O95299</t>
  </si>
  <si>
    <t>NDUFA10</t>
  </si>
  <si>
    <t>NADH dehydrogenase [ubiquinone] 1 alpha subcomplex subunit 10, mitochondrial OS=Homo sapiens OX=9606 GN=NDUFA10 PE=1 SV=1</t>
  </si>
  <si>
    <t>P43304</t>
  </si>
  <si>
    <t>GPD2</t>
  </si>
  <si>
    <t>Glycerol-3-phosphate dehydrogenase, mitochondrial OS=Homo sapiens OX=9606 GN=GPD2 PE=1 SV=3</t>
  </si>
  <si>
    <t>Q96I51</t>
  </si>
  <si>
    <t>RCC1L</t>
  </si>
  <si>
    <t>RCC1-like G exchanging factor-like protein OS=Homo sapiens OX=9606 GN=RCC1L PE=1 SV=2</t>
  </si>
  <si>
    <t>O96000</t>
  </si>
  <si>
    <t>NDUFB10</t>
  </si>
  <si>
    <t>NADH dehydrogenase [ubiquinone] 1 beta subcomplex subunit 10 OS=Homo sapiens OX=9606 GN=NDUFB10 PE=1 SV=3</t>
  </si>
  <si>
    <t>P56134</t>
  </si>
  <si>
    <t>ATP5MF</t>
  </si>
  <si>
    <t>ATP synthase subunit f, mitochondrial OS=Homo sapiens OX=9606 GN=ATP5MF PE=1 SV=3</t>
  </si>
  <si>
    <t>Q96TC7</t>
  </si>
  <si>
    <t>RMDN3</t>
  </si>
  <si>
    <t>Regulator of microtubule dynamics protein 3 OS=Homo sapiens OX=9606 GN=RMDN3 PE=1 SV=2</t>
  </si>
  <si>
    <t>P21912</t>
  </si>
  <si>
    <t>SDHB</t>
  </si>
  <si>
    <t>Succinate dehydrogenase [ubiquinone] iron-sulfur subunit, mitochondrial OS=Homo sapiens OX=9606 GN=SDHB PE=1 SV=3</t>
  </si>
  <si>
    <t>Q8N442</t>
  </si>
  <si>
    <t>GUF1</t>
  </si>
  <si>
    <t>Translation factor GUF1, mitochondrial OS=Homo sapiens OX=9606 GN=GUF1 PE=1 SV=1</t>
  </si>
  <si>
    <t>Q96CU9</t>
  </si>
  <si>
    <t>FOXRED1</t>
  </si>
  <si>
    <t>FAD-dependent oxidoreductase domain-containing protein 1 OS=Homo sapiens OX=9606 GN=FOXRED1 PE=1 SV=2</t>
  </si>
  <si>
    <t>Q9H061</t>
  </si>
  <si>
    <t>TMEM126A</t>
  </si>
  <si>
    <t>Transmembrane protein 126A OS=Homo sapiens OX=9606 GN=TMEM126A PE=1 SV=1</t>
  </si>
  <si>
    <t>Mitochondrial import receptor subunit TOM22 homolog OS=Homo sapiens OX=9606 GN=TOMM22 PE=1 SV=3</t>
  </si>
  <si>
    <t>O96008</t>
  </si>
  <si>
    <t>TOMM40</t>
  </si>
  <si>
    <t>Mitochondrial import receptor subunit TOM40 homolog OS=Homo sapiens OX=9606 GN=TOMM40 PE=1 SV=1</t>
  </si>
  <si>
    <t>Q9NPL8</t>
  </si>
  <si>
    <t>TIMMDC1</t>
  </si>
  <si>
    <t>Complex I assembly factor TIMMDC1, mitochondrial OS=Homo sapiens OX=9606 GN=TIMMDC1 PE=1 SV=2</t>
  </si>
  <si>
    <t>P22695</t>
  </si>
  <si>
    <t>UQCRC2</t>
  </si>
  <si>
    <t>Cytochrome b-c1 complex subunit 2, mitochondrial OS=Homo sapiens OX=9606 GN=UQCRC2 PE=1 SV=3</t>
  </si>
  <si>
    <t>Q9UG56</t>
  </si>
  <si>
    <t>PISD</t>
  </si>
  <si>
    <t>Phosphatidylserine decarboxylase proenzyme, mitochondrial OS=Homo sapiens OX=9606 GN=PISD PE=1 SV=4</t>
  </si>
  <si>
    <t>Q15149</t>
  </si>
  <si>
    <t>PLEC</t>
  </si>
  <si>
    <t>Plectin OS=Homo sapiens OX=9606 GN=PLEC PE=1 SV=3</t>
  </si>
  <si>
    <t>Calcium uptake protein 1, mitochondrial OS=Homo sapiens OX=9606 GN=MICU1 PE=1 SV=1</t>
  </si>
  <si>
    <t>O00264</t>
  </si>
  <si>
    <t>PGRMC1</t>
  </si>
  <si>
    <t>Membrane-associated progesterone receptor component 1 OS=Homo sapiens OX=9606 GN=PGRMC1 PE=1 SV=3</t>
  </si>
  <si>
    <t>Q8TCS8</t>
  </si>
  <si>
    <t>PNPT1</t>
  </si>
  <si>
    <t>Polyribonucleotide nucleotidyltransferase 1, mitochondrial OS=Homo sapiens OX=9606 GN=PNPT1 PE=1 SV=2</t>
  </si>
  <si>
    <t>Q16718</t>
  </si>
  <si>
    <t>NDUFA5</t>
  </si>
  <si>
    <t>NADH dehydrogenase [ubiquinone] 1 alpha subcomplex subunit 5 OS=Homo sapiens OX=9606 GN=NDUFA5 PE=1 SV=3</t>
  </si>
  <si>
    <t>O00217</t>
  </si>
  <si>
    <t>NDUFS8</t>
  </si>
  <si>
    <t>NADH dehydrogenase [ubiquinone] iron-sulfur protein 8, mitochondrial OS=Homo sapiens OX=9606 GN=NDUFS8 PE=1 SV=1</t>
  </si>
  <si>
    <t>Tetratricopeptide repeat protein 19, mitochondrial OS=Homo sapiens OX=9606 GN=TTC19 PE=1 SV=4</t>
  </si>
  <si>
    <t>Q9BU61</t>
  </si>
  <si>
    <t>NDUFAF3</t>
  </si>
  <si>
    <t>NADH dehydrogenase [ubiquinone] 1 alpha subcomplex assembly factor 3 OS=Homo sapiens OX=9606 GN=NDUFAF3 PE=1 SV=1</t>
  </si>
  <si>
    <t>Q96E29</t>
  </si>
  <si>
    <t>MTERF3</t>
  </si>
  <si>
    <t>Transcription termination factor 3, mitochondrial OS=Homo sapiens OX=9606 GN=MTERF3 PE=1 SV=2</t>
  </si>
  <si>
    <t>Mitochondrial import inner membrane translocase subunit Tim23 OS=Homo sapiens OX=9606 GN=TIMM23 PE=1 SV=1</t>
  </si>
  <si>
    <t>Q9BQ95</t>
  </si>
  <si>
    <t>ECSIT</t>
  </si>
  <si>
    <t>Evolutionarily conserved signaling intermediate in Toll pathway, mitochondrial OS=Homo sapiens OX=9606 GN=ECSIT PE=1 SV=1</t>
  </si>
  <si>
    <t>O75880</t>
  </si>
  <si>
    <t>SCO1</t>
  </si>
  <si>
    <t>Protein SCO1 homolog, mitochondrial OS=Homo sapiens OX=9606 GN=SCO1 PE=1 SV=1</t>
  </si>
  <si>
    <t>O95202</t>
  </si>
  <si>
    <t>LETM1</t>
  </si>
  <si>
    <t>Mitochondrial proton/calcium exchanger protein OS=Homo sapiens OX=9606 GN=LETM1 PE=1 SV=1</t>
  </si>
  <si>
    <t>Q9BQT8</t>
  </si>
  <si>
    <t>SLC25A21</t>
  </si>
  <si>
    <t>Mitochondrial 2-oxodicarboxylate carrier OS=Homo sapiens OX=9606 GN=SLC25A21 PE=1 SV=1</t>
  </si>
  <si>
    <t>O43615</t>
  </si>
  <si>
    <t>TIMM44</t>
  </si>
  <si>
    <t>Mitochondrial import inner membrane translocase subunit TIM44 OS=Homo sapiens OX=9606 GN=TIMM44 PE=1 SV=2</t>
  </si>
  <si>
    <t>Q15070</t>
  </si>
  <si>
    <t>OXA1L</t>
  </si>
  <si>
    <t>Mitochondrial inner membrane protein OXA1L OS=Homo sapiens OX=9606 GN=OXA1L PE=1 SV=3</t>
  </si>
  <si>
    <t>Q9Y5L4</t>
  </si>
  <si>
    <t>TIMM13</t>
  </si>
  <si>
    <t>Mitochondrial import inner membrane translocase subunit Tim13 OS=Homo sapiens OX=9606 GN=TIMM13 PE=1 SV=1</t>
  </si>
  <si>
    <t>Q9Y277</t>
  </si>
  <si>
    <t>VDAC3</t>
  </si>
  <si>
    <t>Voltage-dependent anion-selective channel protein 3 OS=Homo sapiens OX=9606 GN=VDAC3 PE=1 SV=1</t>
  </si>
  <si>
    <t>Q9H9B4</t>
  </si>
  <si>
    <t>SFXN1</t>
  </si>
  <si>
    <t>Sideroflexin-1 OS=Homo sapiens OX=9606 GN=SFXN1 PE=1 SV=4</t>
  </si>
  <si>
    <t>Q9C0C7</t>
  </si>
  <si>
    <t>AMBRA1</t>
  </si>
  <si>
    <t>Activating molecule in BECN1-regulated autophagy protein 1 OS=Homo sapiens OX=9606 GN=AMBRA1 PE=1 SV=2</t>
  </si>
  <si>
    <t>Q6NUK1</t>
  </si>
  <si>
    <t>SLC25A24</t>
  </si>
  <si>
    <t>Calcium-binding mitochondrial carrier protein SCaMC-1 OS=Homo sapiens OX=9606 GN=SLC25A24 PE=1 SV=2</t>
  </si>
  <si>
    <t>Q9Y3D7</t>
  </si>
  <si>
    <t>PAM16</t>
  </si>
  <si>
    <t>Mitochondrial import inner membrane translocase subunit TIM16 OS=Homo sapiens OX=9606 GN=PAM16 PE=1 SV=2</t>
  </si>
  <si>
    <t>Q70CQ3</t>
  </si>
  <si>
    <t>USP30</t>
  </si>
  <si>
    <t>Ubiquitin carboxyl-terminal hydrolase 30 OS=Homo sapiens OX=9606 GN=USP30 PE=1 SV=1</t>
  </si>
  <si>
    <t>O60830</t>
  </si>
  <si>
    <t>TIMM17B</t>
  </si>
  <si>
    <t>Mitochondrial import inner membrane translocase subunit Tim17-B OS=Homo sapiens OX=9606 GN=TIMM17B PE=1 SV=1</t>
  </si>
  <si>
    <t>O95573</t>
  </si>
  <si>
    <t>ACSL3</t>
  </si>
  <si>
    <t>Long-chain-fatty-acid--CoA ligase 3 OS=Homo sapiens OX=9606 GN=ACSL3 PE=1 SV=3</t>
  </si>
  <si>
    <t>Q96AG3</t>
  </si>
  <si>
    <t>SLC25A46</t>
  </si>
  <si>
    <t>Solute carrier family 25 member 46 OS=Homo sapiens OX=9606 GN=SLC25A46 PE=1 SV=1</t>
  </si>
  <si>
    <t>Q6UW78</t>
  </si>
  <si>
    <t>UQCC3</t>
  </si>
  <si>
    <t>Ubiquinol-cytochrome-c reductase complex assembly factor 3 OS=Homo sapiens OX=9606 GN=UQCC3 PE=1 SV=2</t>
  </si>
  <si>
    <t>P56385</t>
  </si>
  <si>
    <t>ATP5ME</t>
  </si>
  <si>
    <t>ATP synthase subunit e, mitochondrial OS=Homo sapiens OX=9606 GN=ATP5ME PE=1 SV=2</t>
  </si>
  <si>
    <t>Q96NB2</t>
  </si>
  <si>
    <t>SFXN2</t>
  </si>
  <si>
    <t>Sideroflexin-2 OS=Homo sapiens OX=9606 GN=SFXN2 PE=1 SV=2</t>
  </si>
  <si>
    <t>Presenilins-associated rhomboid-like protein, mitochondrial OS=Homo sapiens OX=9606 GN=PARL PE=1 SV=2</t>
  </si>
  <si>
    <t>Q9HAV7</t>
  </si>
  <si>
    <t>GRPEL1</t>
  </si>
  <si>
    <t>GrpE protein homolog 1, mitochondrial OS=Homo sapiens OX=9606 GN=GRPEL1 PE=1 SV=2</t>
  </si>
  <si>
    <t>O75251</t>
  </si>
  <si>
    <t>NDUFS7</t>
  </si>
  <si>
    <t>NADH dehydrogenase [ubiquinone] iron-sulfur protein 7, mitochondrial OS=Homo sapiens OX=9606 GN=NDUFS7 PE=1 SV=3</t>
  </si>
  <si>
    <t>O43808</t>
  </si>
  <si>
    <t>SLC25A17</t>
  </si>
  <si>
    <t>Peroxisomal membrane protein PMP34 OS=Homo sapiens OX=9606 GN=SLC25A17 PE=1 SV=1</t>
  </si>
  <si>
    <t>Q9Y375</t>
  </si>
  <si>
    <t>NDUFAF1</t>
  </si>
  <si>
    <t>Complex I intermediate-associated protein 30, mitochondrial OS=Homo sapiens OX=9606 GN=NDUFAF1 PE=1 SV=2</t>
  </si>
  <si>
    <t>Q96DA6</t>
  </si>
  <si>
    <t>DNAJC19</t>
  </si>
  <si>
    <t>Mitochondrial import inner membrane translocase subunit TIM14 OS=Homo sapiens OX=9606 GN=DNAJC19 PE=1 SV=3</t>
  </si>
  <si>
    <t>O75439</t>
  </si>
  <si>
    <t>PMPCB</t>
  </si>
  <si>
    <t>Mitochondrial-processing peptidase subunit beta OS=Homo sapiens OX=9606 GN=PMPCB PE=1 SV=2</t>
  </si>
  <si>
    <t>P13196</t>
  </si>
  <si>
    <t>ALAS1</t>
  </si>
  <si>
    <t>5-aminolevulinate synthase, nonspecific, mitochondrial OS=Homo sapiens OX=9606 GN=ALAS1 PE=1 SV=2</t>
  </si>
  <si>
    <t>O75027</t>
  </si>
  <si>
    <t>ABCB7</t>
  </si>
  <si>
    <t>ATP-binding cassette sub-family B member 7, mitochondrial OS=Homo sapiens OX=9606 GN=ABCB7 PE=1 SV=2</t>
  </si>
  <si>
    <t>P36551</t>
  </si>
  <si>
    <t>CPOX</t>
  </si>
  <si>
    <t>Oxygen-dependent coproporphyrinogen-III oxidase, mitochondrial OS=Homo sapiens OX=9606 GN=CPOX PE=1 SV=3</t>
  </si>
  <si>
    <t>Q9BSK2</t>
  </si>
  <si>
    <t>SLC25A33</t>
  </si>
  <si>
    <t>Solute carrier family 25 member 33 OS=Homo sapiens OX=9606 GN=SLC25A33 PE=1 SV=1</t>
  </si>
  <si>
    <t>Q9H9P8</t>
  </si>
  <si>
    <t>L2HGDH</t>
  </si>
  <si>
    <t>L-2-hydroxyglutarate dehydrogenase, mitochondrial OS=Homo sapiens OX=9606 GN=L2HGDH PE=1 SV=3</t>
  </si>
  <si>
    <t>Mitochondrial import inner membrane translocase subunit Tim21 OS=Homo sapiens OX=9606 GN=TIMM21 PE=1 SV=1</t>
  </si>
  <si>
    <t>Q8NE86</t>
  </si>
  <si>
    <t>MCU</t>
  </si>
  <si>
    <t>Calcium uniporter protein, mitochondrial OS=Homo sapiens OX=9606 GN=MCU PE=1 SV=1</t>
  </si>
  <si>
    <t>O75600</t>
  </si>
  <si>
    <t>GCAT</t>
  </si>
  <si>
    <t>2-amino-3-ketobutyrate coenzyme A ligase, mitochondrial OS=Homo sapiens OX=9606 GN=GCAT PE=1 SV=1</t>
  </si>
  <si>
    <t>Q13637</t>
  </si>
  <si>
    <t>RAB32</t>
  </si>
  <si>
    <t>Ras-related protein Rab-32 OS=Homo sapiens OX=9606 GN=RAB32 PE=1 SV=3</t>
  </si>
  <si>
    <t>O75964</t>
  </si>
  <si>
    <t>ATP5MG</t>
  </si>
  <si>
    <t>ATP synthase subunit g, mitochondrial OS=Homo sapiens OX=9606 GN=ATP5MG PE=1 SV=3</t>
  </si>
  <si>
    <t>Q567V2</t>
  </si>
  <si>
    <t>MPV17L2</t>
  </si>
  <si>
    <t>Mpv17-like protein 2 OS=Homo sapiens OX=9606 GN=MPV17L2 PE=1 SV=2</t>
  </si>
  <si>
    <t>Calcium uptake protein 2, mitochondrial OS=Homo sapiens OX=9606 GN=MICU2 PE=1 SV=2</t>
  </si>
  <si>
    <t>Q9BUK6</t>
  </si>
  <si>
    <t>MSTO1</t>
  </si>
  <si>
    <t>Protein misato homolog 1 OS=Homo sapiens OX=9606 GN=MSTO1 PE=1 SV=1</t>
  </si>
  <si>
    <t>Q10713</t>
  </si>
  <si>
    <t>PMPCA</t>
  </si>
  <si>
    <t>Mitochondrial-processing peptidase subunit alpha OS=Homo sapiens OX=9606 GN=PMPCA PE=1 SV=2</t>
  </si>
  <si>
    <t>Mitochondrial import receptor subunit TOM70 OS=Homo sapiens OX=9606 GN=TOMM70 PE=1 SV=1</t>
  </si>
  <si>
    <t>Q6P1Q0</t>
  </si>
  <si>
    <t>LETMD1</t>
  </si>
  <si>
    <t>LETM1 domain-containing protein 1 OS=Homo sapiens OX=9606 GN=LETMD1 PE=1 SV=1</t>
  </si>
  <si>
    <t>P49821</t>
  </si>
  <si>
    <t>NDUFV1</t>
  </si>
  <si>
    <t>NADH dehydrogenase [ubiquinone] flavoprotein 1, mitochondrial OS=Homo sapiens OX=9606 GN=NDUFV1 PE=1 SV=4</t>
  </si>
  <si>
    <t>O43920</t>
  </si>
  <si>
    <t>NDUFS5</t>
  </si>
  <si>
    <t>NADH dehydrogenase [ubiquinone] iron-sulfur protein 5 OS=Homo sapiens OX=9606 GN=NDUFS5 PE=1 SV=3</t>
  </si>
  <si>
    <t>P24539</t>
  </si>
  <si>
    <t>ATP5PB</t>
  </si>
  <si>
    <t>ATP synthase F(0) complex subunit B1, mitochondrial OS=Homo sapiens OX=9606 GN=ATP5PB PE=1 SV=2</t>
  </si>
  <si>
    <t>Q9Y2R0</t>
  </si>
  <si>
    <t>COA3</t>
  </si>
  <si>
    <t>Cytochrome c oxidase assembly factor 3 homolog, mitochondrial OS=Homo sapiens OX=9606 GN=COA3 PE=1 SV=1</t>
  </si>
  <si>
    <t>Q9NRK6</t>
  </si>
  <si>
    <t>ABCB10</t>
  </si>
  <si>
    <t>ATP-binding cassette sub-family B member 10, mitochondrial OS=Homo sapiens OX=9606 GN=ABCB10 PE=1 SV=2</t>
  </si>
  <si>
    <t>P31930</t>
  </si>
  <si>
    <t>UQCRC1</t>
  </si>
  <si>
    <t>Cytochrome b-c1 complex subunit 1, mitochondrial OS=Homo sapiens OX=9606 GN=UQCRC1 PE=1 SV=3</t>
  </si>
  <si>
    <t>O95168</t>
  </si>
  <si>
    <t>NDUFB4</t>
  </si>
  <si>
    <t>NADH dehydrogenase [ubiquinone] 1 beta subcomplex subunit 4 OS=Homo sapiens OX=9606 GN=NDUFB4 PE=1 SV=3</t>
  </si>
  <si>
    <t>P32189</t>
  </si>
  <si>
    <t>GK</t>
  </si>
  <si>
    <t>Glycerol kinase OS=Homo sapiens OX=9606 GN=GK PE=1 SV=3</t>
  </si>
  <si>
    <t>O14561</t>
  </si>
  <si>
    <t>NDUFAB1</t>
  </si>
  <si>
    <t>Acyl carrier protein, mitochondrial OS=Homo sapiens OX=9606 GN=NDUFAB1 PE=1 SV=3</t>
  </si>
  <si>
    <t>Q14197</t>
  </si>
  <si>
    <t>MRPL58</t>
  </si>
  <si>
    <t>Peptidyl-tRNA hydrolase ICT1, mitochondrial OS=Homo sapiens OX=9606 GN=MRPL58 PE=1 SV=1</t>
  </si>
  <si>
    <t>Q8NBN7</t>
  </si>
  <si>
    <t>RDH13</t>
  </si>
  <si>
    <t>Retinol dehydrogenase 13 OS=Homo sapiens OX=9606 GN=RDH13 PE=1 SV=2</t>
  </si>
  <si>
    <t>Q8WUK0</t>
  </si>
  <si>
    <t>PTPMT1</t>
  </si>
  <si>
    <t>Phosphatidylglycerophosphatase and protein-tyrosine phosphatase 1 OS=Homo sapiens OX=9606 GN=PTPMT1 PE=1 SV=1</t>
  </si>
  <si>
    <t>O75431</t>
  </si>
  <si>
    <t>MTX2</t>
  </si>
  <si>
    <t>Metaxin-2 OS=Homo sapiens OX=9606 GN=MTX2 PE=1 SV=1</t>
  </si>
  <si>
    <t>Q5XKP0</t>
  </si>
  <si>
    <t>MICOS13</t>
  </si>
  <si>
    <t>MICOS complex subunit MIC13 OS=Homo sapiens OX=9606 GN=MICOS13 PE=1 SV=1</t>
  </si>
  <si>
    <t>P09669</t>
  </si>
  <si>
    <t>COX6C</t>
  </si>
  <si>
    <t>Cytochrome c oxidase subunit 6C OS=Homo sapiens OX=9606 GN=COX6C PE=1 SV=2</t>
  </si>
  <si>
    <t>Q9Y6N1</t>
  </si>
  <si>
    <t>COX11</t>
  </si>
  <si>
    <t>Cytochrome c oxidase assembly protein COX11, mitochondrial OS=Homo sapiens OX=9606 GN=COX11 PE=1 SV=3</t>
  </si>
  <si>
    <t>P03928</t>
  </si>
  <si>
    <t>MT-ATP8</t>
  </si>
  <si>
    <t>ATP synthase protein 8 OS=Homo sapiens OX=9606 GN=MT-ATP8 PE=1 SV=1</t>
  </si>
  <si>
    <t>Q9UDW1</t>
  </si>
  <si>
    <t>UQCR10</t>
  </si>
  <si>
    <t>Cytochrome b-c1 complex subunit 9 OS=Homo sapiens OX=9606 GN=UQCR10 PE=1 SV=3</t>
  </si>
  <si>
    <t>P56556</t>
  </si>
  <si>
    <t>NDUFA6</t>
  </si>
  <si>
    <t>NADH dehydrogenase [ubiquinone] 1 alpha subcomplex subunit 6 OS=Homo sapiens OX=9606 GN=NDUFA6 PE=1 SV=4</t>
  </si>
  <si>
    <t>P17152</t>
  </si>
  <si>
    <t>TMEM11</t>
  </si>
  <si>
    <t>Transmembrane protein 11, mitochondrial OS=Homo sapiens OX=9606 GN=TMEM11 PE=1 SV=1</t>
  </si>
  <si>
    <t>Q9Y2C4</t>
  </si>
  <si>
    <t>EXOG</t>
  </si>
  <si>
    <t>Nuclease EXOG, mitochondrial OS=Homo sapiens OX=9606 GN=EXOG PE=1 SV=2</t>
  </si>
  <si>
    <t>Q8WWC4</t>
  </si>
  <si>
    <t>MAIP1</t>
  </si>
  <si>
    <t>m-AAA protease-interacting protein 1, mitochondrial OS=Homo sapiens OX=9606 GN=MAIP1 PE=1 SV=1</t>
  </si>
  <si>
    <t>Cytochrome c1, heme protein, mitochondrial OS=Homo sapiens OX=9606 GN=CYC1 PE=1 SV=3</t>
  </si>
  <si>
    <t>P55789</t>
  </si>
  <si>
    <t>GFER</t>
  </si>
  <si>
    <t>FAD-linked sulfhydryl oxidase ALR OS=Homo sapiens OX=9606 GN=GFER PE=1 SV=2</t>
  </si>
  <si>
    <t>Q9HAP2</t>
  </si>
  <si>
    <t>MLXIP</t>
  </si>
  <si>
    <t>MLX-interacting protein OS=Homo sapiens OX=9606 GN=MLXIP PE=1 SV=2</t>
  </si>
  <si>
    <t>Q9NX47</t>
  </si>
  <si>
    <t>MARCHF5</t>
  </si>
  <si>
    <t>E3 ubiquitin-protein ligase MARCHF5 OS=Homo sapiens OX=9606 GN=MARCHF5 PE=1 SV=1</t>
  </si>
  <si>
    <t>Q7KZN9</t>
  </si>
  <si>
    <t>COX15</t>
  </si>
  <si>
    <t>Cytochrome c oxidase assembly protein COX15 homolog OS=Homo sapiens OX=9606 GN=COX15 PE=1 SV=1</t>
  </si>
  <si>
    <t>Q9Y276</t>
  </si>
  <si>
    <t>BCS1L</t>
  </si>
  <si>
    <t>Mitochondrial chaperone BCS1 OS=Homo sapiens OX=9606 GN=BCS1L PE=1 SV=1</t>
  </si>
  <si>
    <t>Q6UXV4</t>
  </si>
  <si>
    <t>APOOL</t>
  </si>
  <si>
    <t>MICOS complex subunit MIC27 OS=Homo sapiens OX=9606 GN=APOOL PE=1 SV=1</t>
  </si>
  <si>
    <t>Q9H3K2</t>
  </si>
  <si>
    <t>GHITM</t>
  </si>
  <si>
    <t>Growth hormone-inducible transmembrane protein OS=Homo sapiens OX=9606 GN=GHITM PE=1 SV=2</t>
  </si>
  <si>
    <t>O43772</t>
  </si>
  <si>
    <t>SLC25A20</t>
  </si>
  <si>
    <t>Mitochondrial carnitine/acylcarnitine carrier protein OS=Homo sapiens OX=9606 GN=SLC25A20 PE=1 SV=1</t>
  </si>
  <si>
    <t>L0R8F8</t>
  </si>
  <si>
    <t>MIEF1</t>
  </si>
  <si>
    <t>MIEF1 upstream open reading frame protein OS=Homo sapiens OX=9606 GN=MIEF1 PE=1 SV=1</t>
  </si>
  <si>
    <t>P04049</t>
  </si>
  <si>
    <t>RAF1</t>
  </si>
  <si>
    <t>RAF proto-oncogene serine/threonine-protein kinase OS=Homo sapiens OX=9606 GN=RAF1 PE=1 SV=1</t>
  </si>
  <si>
    <t>P30049</t>
  </si>
  <si>
    <t>ATP5F1D</t>
  </si>
  <si>
    <t>ATP synthase subunit delta, mitochondrial OS=Homo sapiens OX=9606 GN=ATP5F1D PE=1 SV=2</t>
  </si>
  <si>
    <t>O14949</t>
  </si>
  <si>
    <t>UQCRQ</t>
  </si>
  <si>
    <t>Cytochrome b-c1 complex subunit 8 OS=Homo sapiens OX=9606 GN=UQCRQ PE=1 SV=4</t>
  </si>
  <si>
    <t>P36404</t>
  </si>
  <si>
    <t>ARL2</t>
  </si>
  <si>
    <t>ADP-ribosylation factor-like protein 2 OS=Homo sapiens OX=9606 GN=ARL2 PE=1 SV=4</t>
  </si>
  <si>
    <t>Q53S58</t>
  </si>
  <si>
    <t>TMEM177</t>
  </si>
  <si>
    <t>Transmembrane protein 177 OS=Homo sapiens OX=9606 GN=TMEM177 PE=1 SV=1</t>
  </si>
  <si>
    <t>Q6KCM7</t>
  </si>
  <si>
    <t>SLC25A25</t>
  </si>
  <si>
    <t>Calcium-binding mitochondrial carrier protein SCaMC-2 OS=Homo sapiens OX=9606 GN=SLC25A25 PE=1 SV=1</t>
  </si>
  <si>
    <t>P53701</t>
  </si>
  <si>
    <t>HCCS</t>
  </si>
  <si>
    <t>Cytochrome c-type heme lyase OS=Homo sapiens OX=9606 GN=HCCS PE=1 SV=1</t>
  </si>
  <si>
    <t>P40763</t>
  </si>
  <si>
    <t>STAT3</t>
  </si>
  <si>
    <t>Signal transducer and activator of transcription 3 OS=Homo sapiens OX=9606 GN=STAT3 PE=1 SV=2</t>
  </si>
  <si>
    <t>Q5HYK3</t>
  </si>
  <si>
    <t>COQ5</t>
  </si>
  <si>
    <t>2-methoxy-6-polyprenyl-1,4-benzoquinol methylase, mitochondrial OS=Homo sapiens OX=9606 GN=COQ5 PE=1 SV=2</t>
  </si>
  <si>
    <t>O75947</t>
  </si>
  <si>
    <t>ATP5PD</t>
  </si>
  <si>
    <t>ATP synthase subunit d, mitochondrial OS=Homo sapiens OX=9606 GN=ATP5PD PE=1 SV=3</t>
  </si>
  <si>
    <t>Q96BR5</t>
  </si>
  <si>
    <t>COA7</t>
  </si>
  <si>
    <t>Cytochrome c oxidase assembly factor 7 OS=Homo sapiens OX=9606 GN=COA7 PE=1 SV=2</t>
  </si>
  <si>
    <t>Q7Z434</t>
  </si>
  <si>
    <t>MAVS</t>
  </si>
  <si>
    <t>Mitochondrial antiviral-signaling protein OS=Homo sapiens OX=9606 GN=MAVS PE=1 SV=2</t>
  </si>
  <si>
    <t>Q13505</t>
  </si>
  <si>
    <t>MTX1</t>
  </si>
  <si>
    <t>Metaxin-1 OS=Homo sapiens OX=9606 GN=MTX1 PE=1 SV=3</t>
  </si>
  <si>
    <t>Q9Y5J7</t>
  </si>
  <si>
    <t>TIMM9</t>
  </si>
  <si>
    <t>Mitochondrial import inner membrane translocase subunit Tim9 OS=Homo sapiens OX=9606 GN=TIMM9 PE=1 SV=1</t>
  </si>
  <si>
    <t>Q05932</t>
  </si>
  <si>
    <t>FPGS</t>
  </si>
  <si>
    <t>Folylpolyglutamate synthase, mitochondrial OS=Homo sapiens OX=9606 GN=FPGS PE=1 SV=3</t>
  </si>
  <si>
    <t>Q92667</t>
  </si>
  <si>
    <t>AKAP1</t>
  </si>
  <si>
    <t>A-kinase anchor protein 1, mitochondrial OS=Homo sapiens OX=9606 GN=AKAP1 PE=1 SV=1</t>
  </si>
  <si>
    <t>Q9Y6M9</t>
  </si>
  <si>
    <t>NDUFB9</t>
  </si>
  <si>
    <t>NADH dehydrogenase [ubiquinone] 1 beta subcomplex subunit 9 OS=Homo sapiens OX=9606 GN=NDUFB9 PE=1 SV=3</t>
  </si>
  <si>
    <t>Q8TAE8</t>
  </si>
  <si>
    <t>GADD45GIP1</t>
  </si>
  <si>
    <t>Growth arrest and DNA damage-inducible proteins-interacting protein 1 OS=Homo sapiens OX=9606 GN=GADD45GIP1 PE=1 SV=1</t>
  </si>
  <si>
    <t>P51970</t>
  </si>
  <si>
    <t>NDUFA8</t>
  </si>
  <si>
    <t>NADH dehydrogenase [ubiquinone] 1 alpha subcomplex subunit 8 OS=Homo sapiens OX=9606 GN=NDUFA8 PE=1 SV=3</t>
  </si>
  <si>
    <t>O95563</t>
  </si>
  <si>
    <t>MPC2</t>
  </si>
  <si>
    <t>Mitochondrial pyruvate carrier 2 OS=Homo sapiens OX=9606 GN=MPC2 PE=1 SV=1</t>
  </si>
  <si>
    <t>Q86TW2</t>
  </si>
  <si>
    <t>ADCK1</t>
  </si>
  <si>
    <t>AarF domain-containing protein kinase 1 OS=Homo sapiens OX=9606 GN=ADCK1 PE=1 SV=2</t>
  </si>
  <si>
    <t>Q969V5</t>
  </si>
  <si>
    <t>MUL1</t>
  </si>
  <si>
    <t>Mitochondrial ubiquitin ligase activator of NFKB 1 OS=Homo sapiens OX=9606 GN=MUL1 PE=1 SV=1</t>
  </si>
  <si>
    <t>Cytochrome c oxidase assembly protein COX20, mitochondrial OS=Homo sapiens OX=9606 GN=COX20 PE=1 SV=2</t>
  </si>
  <si>
    <t>Q96AY3</t>
  </si>
  <si>
    <t>FKBP10</t>
  </si>
  <si>
    <t>Peptidyl-prolyl cis-trans isomerase FKBP10 OS=Homo sapiens OX=9606 GN=FKBP10 PE=1 SV=1</t>
  </si>
  <si>
    <t>O60220</t>
  </si>
  <si>
    <t>TIMM8A</t>
  </si>
  <si>
    <t>Mitochondrial import inner membrane translocase subunit Tim8 A OS=Homo sapiens OX=9606 GN=TIMM8A PE=1 SV=1</t>
  </si>
  <si>
    <t>P31327</t>
  </si>
  <si>
    <t>CPS1</t>
  </si>
  <si>
    <t>Carbamoyl-phosphate synthase [ammonia], mitochondrial OS=Homo sapiens OX=9606 GN=CPS1 PE=1 SV=2</t>
  </si>
  <si>
    <t>Q709C8</t>
  </si>
  <si>
    <t>VPS13C</t>
  </si>
  <si>
    <t>Vacuolar protein sorting-associated protein 13C OS=Homo sapiens OX=9606 GN=VPS13C PE=1 SV=1</t>
  </si>
  <si>
    <t>O00746</t>
  </si>
  <si>
    <t>NME4</t>
  </si>
  <si>
    <t>Nucleoside diphosphate kinase, mitochondrial OS=Homo sapiens OX=9606 GN=NME4 PE=1 SV=1</t>
  </si>
  <si>
    <t>Q13423</t>
  </si>
  <si>
    <t>NNT</t>
  </si>
  <si>
    <t>NAD(P) transhydrogenase, mitochondrial OS=Homo sapiens OX=9606 GN=NNT PE=1 SV=3</t>
  </si>
  <si>
    <t>Q9NVT9</t>
  </si>
  <si>
    <t>ARMC1</t>
  </si>
  <si>
    <t>Armadillo repeat-containing protein 1 OS=Homo sapiens OX=9606 GN=ARMC1 PE=1 SV=1</t>
  </si>
  <si>
    <t>Q9UDX5</t>
  </si>
  <si>
    <t>MTFP1</t>
  </si>
  <si>
    <t>Mitochondrial fission process protein 1 OS=Homo sapiens OX=9606 GN=MTFP1 PE=1 SV=1</t>
  </si>
  <si>
    <t>P57105</t>
  </si>
  <si>
    <t>SYNJ2BP</t>
  </si>
  <si>
    <t>Synaptojanin-2-binding protein OS=Homo sapiens OX=9606 GN=SYNJ2BP PE=1 SV=2</t>
  </si>
  <si>
    <t>Q8N2A8</t>
  </si>
  <si>
    <t>PLD6</t>
  </si>
  <si>
    <t>Mitochondrial cardiolipin hydrolase OS=Homo sapiens OX=9606 GN=PLD6 PE=1 SV=1</t>
  </si>
  <si>
    <t>P07195</t>
  </si>
  <si>
    <t>LDHB</t>
  </si>
  <si>
    <t>L-lactate dehydrogenase B chain OS=Homo sapiens OX=9606 GN=LDHB PE=1 SV=2</t>
  </si>
  <si>
    <t>P54819</t>
  </si>
  <si>
    <t>AK2</t>
  </si>
  <si>
    <t>Adenylate kinase 2, mitochondrial OS=Homo sapiens OX=9606 GN=AK2 PE=1 SV=2</t>
  </si>
  <si>
    <t>Q9HCL2</t>
  </si>
  <si>
    <t>GPAM</t>
  </si>
  <si>
    <t>Glycerol-3-phosphate acyltransferase 1, mitochondrial OS=Homo sapiens OX=9606 GN=GPAM PE=1 SV=3</t>
  </si>
  <si>
    <t>P36873</t>
  </si>
  <si>
    <t>PPP1CC</t>
  </si>
  <si>
    <t>Serine/threonine-protein phosphatase PP1-gamma catalytic subunit OS=Homo sapiens OX=9606 GN=PPP1CC PE=1 SV=1</t>
  </si>
  <si>
    <t>P78537</t>
  </si>
  <si>
    <t>BLOC1S1</t>
  </si>
  <si>
    <t>Biogenesis of lysosome-related organelles complex 1 subunit 1 OS=Homo sapiens OX=9606 GN=BLOC1S1 PE=1 SV=2</t>
  </si>
  <si>
    <t>Q9Y5J9</t>
  </si>
  <si>
    <t>TIMM8B</t>
  </si>
  <si>
    <t>Mitochondrial import inner membrane translocase subunit Tim8 B OS=Homo sapiens OX=9606 GN=TIMM8B PE=1 SV=1</t>
  </si>
  <si>
    <t>Q99643</t>
  </si>
  <si>
    <t>SDHC</t>
  </si>
  <si>
    <t>Succinate dehydrogenase cytochrome b560 subunit, mitochondrial OS=Homo sapiens OX=9606 GN=SDHC PE=1 SV=1</t>
  </si>
  <si>
    <t>P50336</t>
  </si>
  <si>
    <t>PPOX</t>
  </si>
  <si>
    <t>Protoporphyrinogen oxidase OS=Homo sapiens OX=9606 GN=PPOX PE=1 SV=1</t>
  </si>
  <si>
    <t>Q9NRA0</t>
  </si>
  <si>
    <t>SPHK2</t>
  </si>
  <si>
    <t>Sphingosine kinase 2 OS=Homo sapiens OX=9606 GN=SPHK2 PE=1 SV=2</t>
  </si>
  <si>
    <t>Q6UX07</t>
  </si>
  <si>
    <t>DHRS13</t>
  </si>
  <si>
    <t>Dehydrogenase/reductase SDR family member 13 OS=Homo sapiens OX=9606 GN=DHRS13 PE=2 SV=1</t>
  </si>
  <si>
    <t>P47985</t>
  </si>
  <si>
    <t>UQCRFS1</t>
  </si>
  <si>
    <t>Cytochrome b-c1 complex subunit Rieske, mitochondrial OS=Homo sapiens OX=9606 GN=UQCRFS1 PE=1 SV=2</t>
  </si>
  <si>
    <t>Q709F0</t>
  </si>
  <si>
    <t>ACAD11</t>
  </si>
  <si>
    <t>Acyl-CoA dehydrogenase family member 11 OS=Homo sapiens OX=9606 GN=ACAD11 PE=1 SV=3</t>
  </si>
  <si>
    <t>Q8N4H5</t>
  </si>
  <si>
    <t>TOMM5</t>
  </si>
  <si>
    <t>Mitochondrial import receptor subunit TOM5 homolog OS=Homo sapiens OX=9606 GN=TOMM5 PE=1 SV=1</t>
  </si>
  <si>
    <t>O43674</t>
  </si>
  <si>
    <t>NDUFB5</t>
  </si>
  <si>
    <t>NADH dehydrogenase [ubiquinone] 1 beta subcomplex subunit 5, mitochondrial OS=Homo sapiens OX=9606 GN=NDUFB5 PE=1 SV=1</t>
  </si>
  <si>
    <t>Q9BUB7</t>
  </si>
  <si>
    <t>TMEM70</t>
  </si>
  <si>
    <t>Transmembrane protein 70, mitochondrial OS=Homo sapiens OX=9606 GN=TMEM70 PE=1 SV=2</t>
  </si>
  <si>
    <t>Q9NUQ2</t>
  </si>
  <si>
    <t>AGPAT5</t>
  </si>
  <si>
    <t>1-acyl-sn-glycerol-3-phosphate acyltransferase epsilon OS=Homo sapiens OX=9606 GN=AGPAT5 PE=1 SV=3</t>
  </si>
  <si>
    <t>Q9H4I9</t>
  </si>
  <si>
    <t>SMDT1</t>
  </si>
  <si>
    <t>Essential MCU regulator, mitochondrial OS=Homo sapiens OX=9606 GN=SMDT1 PE=1 SV=1</t>
  </si>
  <si>
    <t>Q8IUX1</t>
  </si>
  <si>
    <t>TMEM126B</t>
  </si>
  <si>
    <t>Complex I assembly factor TMEM126B, mitochondrial OS=Homo sapiens OX=9606 GN=TMEM126B PE=1 SV=2</t>
  </si>
  <si>
    <t>P16260</t>
  </si>
  <si>
    <t>SLC25A16</t>
  </si>
  <si>
    <t>Graves disease carrier protein OS=Homo sapiens OX=9606 GN=SLC25A16 PE=1 SV=3</t>
  </si>
  <si>
    <t>P00846</t>
  </si>
  <si>
    <t>MT-ATP6</t>
  </si>
  <si>
    <t>ATP synthase subunit a OS=Homo sapiens OX=9606 GN=MT-ATP6 PE=1 SV=1</t>
  </si>
  <si>
    <t>Q9NUT2</t>
  </si>
  <si>
    <t>ABCB8</t>
  </si>
  <si>
    <t>Mitochondrial potassium channel ATP-binding subunit OS=Homo sapiens OX=9606 GN=ABCB8 PE=1 SV=3</t>
  </si>
  <si>
    <t>Q9NRZ5</t>
  </si>
  <si>
    <t>AGPAT4</t>
  </si>
  <si>
    <t>1-acyl-sn-glycerol-3-phosphate acyltransferase delta OS=Homo sapiens OX=9606 GN=AGPAT4 PE=1 SV=1</t>
  </si>
  <si>
    <t>Q9UQ90</t>
  </si>
  <si>
    <t>SPG7</t>
  </si>
  <si>
    <t>Paraplegin OS=Homo sapiens OX=9606 GN=SPG7 PE=1 SV=2</t>
  </si>
  <si>
    <t>Q32NB8</t>
  </si>
  <si>
    <t>PGS1</t>
  </si>
  <si>
    <t>CDP-diacylglycerol--glycerol-3-phosphate 3-phosphatidyltransferase, mitochondrial OS=Homo sapiens OX=9606 GN=PGS1 PE=2 SV=1</t>
  </si>
  <si>
    <t>P19404</t>
  </si>
  <si>
    <t>NDUFV2</t>
  </si>
  <si>
    <t>NADH dehydrogenase [ubiquinone] flavoprotein 2, mitochondrial OS=Homo sapiens OX=9606 GN=NDUFV2 PE=1 SV=2</t>
  </si>
  <si>
    <t>P09601</t>
  </si>
  <si>
    <t>HMOX1</t>
  </si>
  <si>
    <t>Heme oxygenase 1 OS=Homo sapiens OX=9606 GN=HMOX1 PE=1 SV=1</t>
  </si>
  <si>
    <t>P56378</t>
  </si>
  <si>
    <t>ATP5MJ</t>
  </si>
  <si>
    <t>ATP synthase subunit ATP5MPL, mitochondrial OS=Homo sapiens OX=9606 GN=ATP5MPL PE=1 SV=1</t>
  </si>
  <si>
    <t>Q96BW9</t>
  </si>
  <si>
    <t>TAMM41</t>
  </si>
  <si>
    <t>Phosphatidate cytidylyltransferase, mitochondrial OS=Homo sapiens OX=9606 GN=TAMM41 PE=1 SV=2</t>
  </si>
  <si>
    <t>Q969Z3</t>
  </si>
  <si>
    <t>MTARC2</t>
  </si>
  <si>
    <t>Mitochondrial amidoxime reducing component 2 OS=Homo sapiens OX=9606 GN=MTARC2 PE=1 SV=1</t>
  </si>
  <si>
    <t>Q07820</t>
  </si>
  <si>
    <t>MCL1</t>
  </si>
  <si>
    <t>Induced myeloid leukemia cell differentiation protein Mcl-1 OS=Homo sapiens OX=9606 GN=MCL1 PE=1 SV=3</t>
  </si>
  <si>
    <t>O43169</t>
  </si>
  <si>
    <t>CYB5B</t>
  </si>
  <si>
    <t>Cytochrome b5 type B OS=Homo sapiens OX=9606 GN=CYB5B PE=1 SV=3</t>
  </si>
  <si>
    <t>P62072</t>
  </si>
  <si>
    <t>TIMM10</t>
  </si>
  <si>
    <t>Mitochondrial import inner membrane translocase subunit Tim10 OS=Homo sapiens OX=9606 GN=TIMM10 PE=1 SV=1</t>
  </si>
  <si>
    <t>Q8N0X7</t>
  </si>
  <si>
    <t>SPART</t>
  </si>
  <si>
    <t>Spartin OS=Homo sapiens OX=9606 GN=SPART PE=1 SV=1</t>
  </si>
  <si>
    <t>Q96E52</t>
  </si>
  <si>
    <t>OMA1</t>
  </si>
  <si>
    <t>Metalloendopeptidase OMA1, mitochondrial OS=Homo sapiens OX=9606 GN=OMA1 PE=1 SV=1</t>
  </si>
  <si>
    <t>Q96RL7</t>
  </si>
  <si>
    <t>VPS13A</t>
  </si>
  <si>
    <t>Vacuolar protein sorting-associated protein 13A OS=Homo sapiens OX=9606 GN=VPS13A PE=1 SV=2</t>
  </si>
  <si>
    <t>O43676</t>
  </si>
  <si>
    <t>NDUFB3</t>
  </si>
  <si>
    <t>NADH dehydrogenase [ubiquinone] 1 beta subcomplex subunit 3 OS=Homo sapiens OX=9606 GN=NDUFB3 PE=1 SV=3</t>
  </si>
  <si>
    <t>Q8N5G0</t>
  </si>
  <si>
    <t>SMIM20</t>
  </si>
  <si>
    <t>Small integral membrane protein 20 OS=Homo sapiens OX=9606 GN=SMIM20 PE=1 SV=3</t>
  </si>
  <si>
    <t>Q9NZ45</t>
  </si>
  <si>
    <t>CISD1</t>
  </si>
  <si>
    <t>CDGSH iron-sulfur domain-containing protein 1 OS=Homo sapiens OX=9606 GN=CISD1 PE=1 SV=1</t>
  </si>
  <si>
    <t>P12532</t>
  </si>
  <si>
    <t>CKMT1A</t>
  </si>
  <si>
    <t>Creatine kinase U-type, mitochondrial OS=Homo sapiens OX=9606 GN=CKMT1A PE=1 SV=1</t>
  </si>
  <si>
    <t>Q9P0U1</t>
  </si>
  <si>
    <t>TOMM7</t>
  </si>
  <si>
    <t>Mitochondrial import receptor subunit TOM7 homolog OS=Homo sapiens OX=9606 GN=TOMM7 PE=1 SV=1</t>
  </si>
  <si>
    <t>Q9NR28</t>
  </si>
  <si>
    <t>DIABLO</t>
  </si>
  <si>
    <t>Diablo homolog, mitochondrial OS=Homo sapiens OX=9606 GN=DIABLO PE=1 SV=1</t>
  </si>
  <si>
    <t>Q99595</t>
  </si>
  <si>
    <t>TIMM17A</t>
  </si>
  <si>
    <t>Mitochondrial import inner membrane translocase subunit Tim17-A OS=Homo sapiens OX=9606 GN=TIMM17A PE=1 SV=1</t>
  </si>
  <si>
    <t>Q96C03</t>
  </si>
  <si>
    <t>MIEF2</t>
  </si>
  <si>
    <t>Mitochondrial dynamics protein MID49 OS=Homo sapiens OX=9606 GN=MIEF2 PE=1 SV=1</t>
  </si>
  <si>
    <t>Q8IWA4</t>
  </si>
  <si>
    <t>MFN1</t>
  </si>
  <si>
    <t>Mitofusin-1 OS=Homo sapiens OX=9606 GN=MFN1 PE=1 SV=3</t>
  </si>
  <si>
    <t>Q96ER9</t>
  </si>
  <si>
    <t>CCDC51</t>
  </si>
  <si>
    <t>Mitochondrial potassium channel OS=Homo sapiens OX=9606 GN=CCDC51 PE=1 SV=2</t>
  </si>
  <si>
    <t>O43678</t>
  </si>
  <si>
    <t>NDUFA2</t>
  </si>
  <si>
    <t>NADH dehydrogenase [ubiquinone] 1 alpha subcomplex subunit 2 OS=Homo sapiens OX=9606 GN=NDUFA2 PE=1 SV=3</t>
  </si>
  <si>
    <t>Q5TEU4</t>
  </si>
  <si>
    <t>NDUFAF5</t>
  </si>
  <si>
    <t>Arginine-hydroxylase NDUFAF5, mitochondrial OS=Homo sapiens OX=9606 GN=NDUFAF5 PE=1 SV=1</t>
  </si>
  <si>
    <t>Q9UI09</t>
  </si>
  <si>
    <t>NDUFA12</t>
  </si>
  <si>
    <t>NADH dehydrogenase [ubiquinone] 1 alpha subcomplex subunit 12 OS=Homo sapiens OX=9606 GN=NDUFA12 PE=1 SV=1</t>
  </si>
  <si>
    <t>O75438</t>
  </si>
  <si>
    <t>NDUFB1</t>
  </si>
  <si>
    <t>NADH dehydrogenase [ubiquinone] 1 beta subcomplex subunit 1 OS=Homo sapiens OX=9606 GN=NDUFB1 PE=1 SV=1</t>
  </si>
  <si>
    <t>Mitochondrial folate transporter/carrier OS=Homo sapiens OX=9606 GN=SLC25A32 PE=1 SV=2</t>
  </si>
  <si>
    <t>Q5SVS4</t>
  </si>
  <si>
    <t>SLC25A30</t>
  </si>
  <si>
    <t>Kidney mitochondrial carrier protein 1 OS=Homo sapiens OX=9606 GN=SLC25A30 PE=1 SV=1</t>
  </si>
  <si>
    <t>O95298</t>
  </si>
  <si>
    <t>NDUFC2</t>
  </si>
  <si>
    <t>NADH dehydrogenase [ubiquinone] 1 subunit C2 OS=Homo sapiens OX=9606 GN=NDUFC2 PE=1 SV=1</t>
  </si>
  <si>
    <t>Q9UBF8</t>
  </si>
  <si>
    <t>PI4KB</t>
  </si>
  <si>
    <t>Phosphatidylinositol 4-kinase beta OS=Homo sapiens OX=9606 GN=PI4KB PE=1 SV=1</t>
  </si>
  <si>
    <t>Calcium-binding mitochondrial carrier protein SCaMC-3 OS=Homo sapiens OX=9606 GN=SLC25A23 PE=1 SV=2</t>
  </si>
  <si>
    <t>Q86Y39</t>
  </si>
  <si>
    <t>NDUFA11</t>
  </si>
  <si>
    <t>NADH dehydrogenase [ubiquinone] 1 alpha subcomplex subunit 11 OS=Homo sapiens OX=9606 GN=NDUFA11 PE=1 SV=3</t>
  </si>
  <si>
    <t>P12074</t>
  </si>
  <si>
    <t>COX6A1</t>
  </si>
  <si>
    <t>Cytochrome c oxidase subunit 6A1, mitochondrial OS=Homo sapiens OX=9606 GN=COX6A1 PE=1 SV=4</t>
  </si>
  <si>
    <t>Q9NQG6</t>
  </si>
  <si>
    <t>Mitochondrial dynamics protein MID51 OS=Homo sapiens OX=9606 GN=MIEF1 PE=1 SV=1</t>
  </si>
  <si>
    <t>O75385</t>
  </si>
  <si>
    <t>ULK1</t>
  </si>
  <si>
    <t>Serine/threonine-protein kinase ULK1 OS=Homo sapiens OX=9606 GN=ULK1 PE=1 SV=2</t>
  </si>
  <si>
    <t>Q9Y371</t>
  </si>
  <si>
    <t>SH3GLB1</t>
  </si>
  <si>
    <t>Endophilin-B1 OS=Homo sapiens OX=9606 GN=SH3GLB1 PE=1 SV=1</t>
  </si>
  <si>
    <t>O95167</t>
  </si>
  <si>
    <t>NDUFA3</t>
  </si>
  <si>
    <t>NADH dehydrogenase [ubiquinone] 1 alpha subcomplex subunit 3 OS=Homo sapiens OX=9606 GN=NDUFA3 PE=1 SV=1</t>
  </si>
  <si>
    <t>O95258</t>
  </si>
  <si>
    <t>SLC25A14</t>
  </si>
  <si>
    <t>Brain mitochondrial carrier protein 1 OS=Homo sapiens OX=9606 GN=SLC25A14 PE=2 SV=1</t>
  </si>
  <si>
    <t>Q9Y6N5</t>
  </si>
  <si>
    <t>SQOR</t>
  </si>
  <si>
    <t>Sulfide:quinone oxidoreductase, mitochondrial OS=Homo sapiens OX=9606 GN=SQOR PE=1 SV=1</t>
  </si>
  <si>
    <t>FBXL4</t>
  </si>
  <si>
    <t>F-box/LRR-repeat protein 4 OS=Homo sapiens OX=9606 GN=FBXL4 PE=1 SV=2</t>
  </si>
  <si>
    <t>Q5H9E4</t>
  </si>
  <si>
    <t>SLC25A53</t>
  </si>
  <si>
    <t>Solute carrier family 25 member 53 OS=Homo sapiens OX=9606 GN=SLC25A53 PE=2 SV=1</t>
  </si>
  <si>
    <t>P22570</t>
  </si>
  <si>
    <t>FDXR</t>
  </si>
  <si>
    <t>NADPH:adrenodoxin oxidoreductase, mitochondrial OS=Homo sapiens OX=9606 GN=FDXR PE=1 SV=3</t>
  </si>
  <si>
    <t>O75380</t>
  </si>
  <si>
    <t>NDUFS6</t>
  </si>
  <si>
    <t>NADH dehydrogenase [ubiquinone] iron-sulfur protein 6, mitochondrial OS=Homo sapiens OX=9606 GN=NDUFS6 PE=1 SV=1</t>
  </si>
  <si>
    <t>Q14142</t>
  </si>
  <si>
    <t>TRIM14</t>
  </si>
  <si>
    <t>Tripartite motif-containing protein 14 OS=Homo sapiens OX=9606 GN=TRIM14 PE=1 SV=2</t>
  </si>
  <si>
    <t>A1XBS5</t>
  </si>
  <si>
    <t>CIBAR1</t>
  </si>
  <si>
    <t>Protein FAM92A OS=Homo sapiens OX=9606 GN=FAM92A PE=1 SV=2</t>
  </si>
  <si>
    <t>Q14249</t>
  </si>
  <si>
    <t>ENDOG</t>
  </si>
  <si>
    <t>Endonuclease G, mitochondrial OS=Homo sapiens OX=9606 GN=ENDOG PE=1 SV=4</t>
  </si>
  <si>
    <t>Q7L311</t>
  </si>
  <si>
    <t>ARMCX2</t>
  </si>
  <si>
    <t>Armadillo repeat-containing X-linked protein 2 OS=Homo sapiens OX=9606 GN=ARMCX2 PE=2 SV=1</t>
  </si>
  <si>
    <t>Q8TB36</t>
  </si>
  <si>
    <t>GDAP1</t>
  </si>
  <si>
    <t>Ganglioside-induced differentiation-associated protein 1 OS=Homo sapiens OX=9606 GN=GDAP1 PE=1 SV=3</t>
  </si>
  <si>
    <t>Q9NVA1</t>
  </si>
  <si>
    <t>UQCC1</t>
  </si>
  <si>
    <t>Ubiquinol-cytochrome-c reductase complex assembly factor 1 OS=Homo sapiens OX=9606 GN=UQCC1 PE=1 SV=3</t>
  </si>
  <si>
    <t>Q9NWR8</t>
  </si>
  <si>
    <t>MCUB</t>
  </si>
  <si>
    <t>Calcium uniporter regulatory subunit MCUb, mitochondrial OS=Homo sapiens OX=9606 GN=MCUB PE=1 SV=2</t>
  </si>
  <si>
    <t>Q96A46</t>
  </si>
  <si>
    <t>SLC25A28</t>
  </si>
  <si>
    <t>Mitoferrin-2 OS=Homo sapiens OX=9606 GN=SLC25A28 PE=2 SV=1</t>
  </si>
  <si>
    <t>Q9NQZ5</t>
  </si>
  <si>
    <t>STARD7</t>
  </si>
  <si>
    <t>StAR-related lipid transfer protein 7, mitochondrial OS=Homo sapiens OX=9606 GN=STARD7 PE=1 SV=2</t>
  </si>
  <si>
    <t>P15531</t>
  </si>
  <si>
    <t>NME1</t>
  </si>
  <si>
    <t>Nucleoside diphosphate kinase A OS=Homo sapiens OX=9606 GN=NME1 PE=1 SV=1</t>
  </si>
  <si>
    <t>Q96B77</t>
  </si>
  <si>
    <t>TMEM186</t>
  </si>
  <si>
    <t>Transmembrane protein 186 OS=Homo sapiens OX=9606 GN=TMEM186 PE=2 SV=1</t>
  </si>
  <si>
    <t>Q9Y2Z9</t>
  </si>
  <si>
    <t>COQ6</t>
  </si>
  <si>
    <t>Ubiquinone biosynthesis monooxygenase COQ6, mitochondrial OS=Homo sapiens OX=9606 GN=COQ6 PE=1 SV=2</t>
  </si>
  <si>
    <t>Q02127</t>
  </si>
  <si>
    <t>DHODH</t>
  </si>
  <si>
    <t>Dihydroorotate dehydrogenase (quinone), mitochondrial OS=Homo sapiens OX=9606 GN=DHODH PE=1 SV=3</t>
  </si>
  <si>
    <t>P19367</t>
  </si>
  <si>
    <t>HK1</t>
  </si>
  <si>
    <t>Hexokinase-1 OS=Homo sapiens OX=9606 GN=HK1 PE=1 SV=3</t>
  </si>
  <si>
    <t>P55957</t>
  </si>
  <si>
    <t>BID</t>
  </si>
  <si>
    <t>BH3-interacting domain death agonist OS=Homo sapiens OX=9606 GN=BID PE=1 SV=1</t>
  </si>
  <si>
    <t>P17655</t>
  </si>
  <si>
    <t>CAPN2</t>
  </si>
  <si>
    <t>Calpain-2 catalytic subunit OS=Homo sapiens OX=9606 GN=CAPN2 PE=1 SV=6</t>
  </si>
  <si>
    <t>Q13057</t>
  </si>
  <si>
    <t>COASY</t>
  </si>
  <si>
    <t>Bifunctional coenzyme A synthase OS=Homo sapiens OX=9606 GN=COASY PE=1 SV=4</t>
  </si>
  <si>
    <t>Q9H974</t>
  </si>
  <si>
    <t>QTRT2</t>
  </si>
  <si>
    <t>Queuine tRNA-ribosyltransferase accessory subunit 2 OS=Homo sapiens OX=9606 GN=QTRT2 PE=1 SV=1</t>
  </si>
  <si>
    <t>Q9Y5J6</t>
  </si>
  <si>
    <t>TIMM10B</t>
  </si>
  <si>
    <t>Mitochondrial import inner membrane translocase subunit Tim10 B OS=Homo sapiens OX=9606 GN=TIMM10B PE=1 SV=1</t>
  </si>
  <si>
    <t>Q9Y5U8</t>
  </si>
  <si>
    <t>MPC1</t>
  </si>
  <si>
    <t>Mitochondrial pyruvate carrier 1 OS=Homo sapiens OX=9606 GN=MPC1 PE=1 SV=1</t>
  </si>
  <si>
    <t>Q92558</t>
  </si>
  <si>
    <t>WASF1</t>
  </si>
  <si>
    <t>Wiskott-Aldrich syndrome protein family member 1 OS=Homo sapiens OX=9606 GN=WASF1 PE=1 SV=1</t>
  </si>
  <si>
    <t>Q8WY22</t>
  </si>
  <si>
    <t>BRI3BP</t>
  </si>
  <si>
    <t>BRI3-binding protein OS=Homo sapiens OX=9606 GN=BRI3BP PE=1 SV=1</t>
  </si>
  <si>
    <t>NADH dehydrogenase [ubiquinone] 1 beta subcomplex subunit 7 OS=Homo sapiens OX=9606 GN=NDUFB7 PE=1 SV=4</t>
  </si>
  <si>
    <t>Mitochondrial import inner membrane translocase subunit Tim22 OS=Homo sapiens OX=9606 GN=TIMM22 PE=1 SV=2</t>
  </si>
  <si>
    <t>Q9BRT2</t>
  </si>
  <si>
    <t>UQCC2</t>
  </si>
  <si>
    <t>Ubiquinol-cytochrome-c reductase complex assembly factor 2 OS=Homo sapiens OX=9606 GN=UQCC2 PE=1 SV=1</t>
  </si>
  <si>
    <t>P03905</t>
  </si>
  <si>
    <t>MT-ND4</t>
  </si>
  <si>
    <t>NADH-ubiquinone oxidoreductase chain 4 OS=Homo sapiens OX=9606 GN=MT-ND4 PE=1 SV=1</t>
  </si>
  <si>
    <t>Q9BWH2</t>
  </si>
  <si>
    <t>FUNDC2</t>
  </si>
  <si>
    <t>FUN14 domain-containing protein 2 OS=Homo sapiens OX=9606 GN=FUNDC2 PE=1 SV=2</t>
  </si>
  <si>
    <t>Q9H1U9</t>
  </si>
  <si>
    <t>SLC25A51</t>
  </si>
  <si>
    <t>Mitochondrial nicotinamide adenine dinucleotide transporter SLC25A51 OS=Homo sapiens OX=9606 GN=SLC25A51 PE=1 SV=1</t>
  </si>
  <si>
    <t>Q9BZJ4</t>
  </si>
  <si>
    <t>SLC25A39</t>
  </si>
  <si>
    <t>Solute carrier family 25 member 39 OS=Homo sapiens OX=9606 GN=SLC25A39 PE=2 SV=2</t>
  </si>
  <si>
    <t>Q9Y2Y0</t>
  </si>
  <si>
    <t>ARL2BP</t>
  </si>
  <si>
    <t>ADP-ribosylation factor-like protein 2-binding protein OS=Homo sapiens OX=9606 GN=ARL2BP PE=1 SV=1</t>
  </si>
  <si>
    <t>P07948</t>
  </si>
  <si>
    <t>LYN</t>
  </si>
  <si>
    <t>Tyrosine-protein kinase Lyn OS=Homo sapiens OX=9606 GN=LYN PE=1 SV=3</t>
  </si>
  <si>
    <t>Q6PI78</t>
  </si>
  <si>
    <t>TMEM65</t>
  </si>
  <si>
    <t>Transmembrane protein 65 OS=Homo sapiens OX=9606 GN=TMEM65 PE=1 SV=2</t>
  </si>
  <si>
    <t>Q330K2</t>
  </si>
  <si>
    <t>NDUFAF6</t>
  </si>
  <si>
    <t>NADH dehydrogenase (ubiquinone) complex I, assembly factor 6 OS=Homo sapiens OX=9606 GN=NDUFAF6 PE=1 SV=2</t>
  </si>
  <si>
    <t>Q9GZY4</t>
  </si>
  <si>
    <t>COA1</t>
  </si>
  <si>
    <t>Cytochrome c oxidase assembly factor 1 homolog OS=Homo sapiens OX=9606 GN=COA1 PE=1 SV=1</t>
  </si>
  <si>
    <t>Q8TD22</t>
  </si>
  <si>
    <t>SFXN5</t>
  </si>
  <si>
    <t>Sideroflexin-5 OS=Homo sapiens OX=9606 GN=SFXN5 PE=1 SV=1</t>
  </si>
  <si>
    <t>Q8TAA5</t>
  </si>
  <si>
    <t>GRPEL2</t>
  </si>
  <si>
    <t>GrpE protein homolog 2, mitochondrial OS=Homo sapiens OX=9606 GN=GRPEL2 PE=1 SV=1</t>
  </si>
  <si>
    <t>P03886</t>
  </si>
  <si>
    <t>MT-ND1</t>
  </si>
  <si>
    <t>NADH-ubiquinone oxidoreductase chain 1 OS=Homo sapiens OX=9606 GN=MT-ND1 PE=1 SV=1</t>
  </si>
  <si>
    <t>Q9NX14</t>
  </si>
  <si>
    <t>NDUFB11</t>
  </si>
  <si>
    <t>NADH dehydrogenase [ubiquinone] 1 beta subcomplex subunit 11, mitochondrial OS=Homo sapiens OX=9606 GN=NDUFB11 PE=1 SV=1</t>
  </si>
  <si>
    <t>P30307</t>
  </si>
  <si>
    <t>CDC25C</t>
  </si>
  <si>
    <t>M-phase inducer phosphatase 3 OS=Homo sapiens OX=9606 GN=CDC25C PE=1 SV=2</t>
  </si>
  <si>
    <t>Q96LU5</t>
  </si>
  <si>
    <t>IMMP1L</t>
  </si>
  <si>
    <t>Mitochondrial inner membrane protease subunit 1 OS=Homo sapiens OX=9606 GN=IMMP1L PE=2 SV=1</t>
  </si>
  <si>
    <t>Q9P0S2</t>
  </si>
  <si>
    <t>COX16</t>
  </si>
  <si>
    <t>Cytochrome c oxidase assembly protein COX16 homolog, mitochondrial OS=Homo sapiens OX=9606 GN=COX16 PE=1 SV=1</t>
  </si>
  <si>
    <t>Q86VD7</t>
  </si>
  <si>
    <t>SLC25A42</t>
  </si>
  <si>
    <t>Mitochondrial coenzyme A transporter SLC25A42 OS=Homo sapiens OX=9606 GN=SLC25A42 PE=1 SV=2</t>
  </si>
  <si>
    <t>Q07812</t>
  </si>
  <si>
    <t>BAX</t>
  </si>
  <si>
    <t>Apoptosis regulator BAX OS=Homo sapiens OX=9606 GN=BAX PE=1 SV=1</t>
  </si>
  <si>
    <t>P39210</t>
  </si>
  <si>
    <t>MPV17</t>
  </si>
  <si>
    <t>Protein Mpv17 OS=Homo sapiens OX=9606 GN=MPV17 PE=1 SV=1</t>
  </si>
  <si>
    <t>Q14596</t>
  </si>
  <si>
    <t>NBR1</t>
  </si>
  <si>
    <t>Next to BRCA1 gene 1 protein OS=Homo sapiens OX=9606 GN=NBR1 PE=1 SV=3</t>
  </si>
  <si>
    <t>P55851</t>
  </si>
  <si>
    <t>UCP2</t>
  </si>
  <si>
    <t>Mitochondrial uncoupling protein 2 OS=Homo sapiens OX=9606 GN=UCP2 PE=1 SV=1</t>
  </si>
  <si>
    <t>O14521</t>
  </si>
  <si>
    <t>SDHD</t>
  </si>
  <si>
    <t>Succinate dehydrogenase [ubiquinone] cytochrome b small subunit, mitochondrial OS=Homo sapiens OX=9606 GN=SDHD PE=1 SV=1</t>
  </si>
  <si>
    <t>Q96CQ1</t>
  </si>
  <si>
    <t>SLC25A36</t>
  </si>
  <si>
    <t>Solute carrier family 25 member 36 OS=Homo sapiens OX=9606 GN=SLC25A36 PE=1 SV=1</t>
  </si>
  <si>
    <t>Q6PCB7</t>
  </si>
  <si>
    <t>SLC27A1</t>
  </si>
  <si>
    <t>Long-chain fatty acid transport protein 1 OS=Homo sapiens OX=9606 GN=SLC27A1 PE=1 SV=1</t>
  </si>
  <si>
    <t>Q9BRQ8</t>
  </si>
  <si>
    <t>AIFM2</t>
  </si>
  <si>
    <t>Ferroptosis suppressor protein 1 OS=Homo sapiens OX=9606 GN=AIFM2 PE=1 SV=1</t>
  </si>
  <si>
    <t>Q96T52</t>
  </si>
  <si>
    <t>IMMP2L</t>
  </si>
  <si>
    <t>Mitochondrial inner membrane protease subunit 2 OS=Homo sapiens OX=9606 GN=IMMP2L PE=2 SV=1</t>
  </si>
  <si>
    <t>Q9H8M1</t>
  </si>
  <si>
    <t>COQ10B</t>
  </si>
  <si>
    <t>Coenzyme Q-binding protein COQ10 homolog B, mitochondrial OS=Homo sapiens OX=9606 GN=COQ10B PE=2 SV=1</t>
  </si>
  <si>
    <t>P99999</t>
  </si>
  <si>
    <t>CYCS</t>
  </si>
  <si>
    <t>Cytochrome c OS=Homo sapiens OX=9606 GN=CYCS PE=1 SV=2</t>
  </si>
  <si>
    <t>Q6FI81</t>
  </si>
  <si>
    <t>CIAPIN1</t>
  </si>
  <si>
    <t>Anamorsin OS=Homo sapiens OX=9606 GN=CIAPIN1 PE=1 SV=2</t>
  </si>
  <si>
    <t>Q8NE62</t>
  </si>
  <si>
    <t>CHDH</t>
  </si>
  <si>
    <t>Choline dehydrogenase, mitochondrial OS=Homo sapiens OX=9606 GN=CHDH PE=1 SV=2</t>
  </si>
  <si>
    <t>P03891</t>
  </si>
  <si>
    <t>MT-ND2</t>
  </si>
  <si>
    <t>NADH-ubiquinone oxidoreductase chain 2 OS=Homo sapiens OX=9606 GN=MT-ND2 PE=1 SV=2</t>
  </si>
  <si>
    <t>Q9Y255</t>
  </si>
  <si>
    <t>PRELID1</t>
  </si>
  <si>
    <t>PRELI domain-containing protein 1, mitochondrial OS=Homo sapiens OX=9606 GN=PRELID1 PE=1 SV=1</t>
  </si>
  <si>
    <t>Q9UJA2</t>
  </si>
  <si>
    <t>CRLS1</t>
  </si>
  <si>
    <t>Cardiolipin synthase (CMP-forming) OS=Homo sapiens OX=9606 GN=CRLS1 PE=1 SV=1</t>
  </si>
  <si>
    <t>Q9BRQ6</t>
  </si>
  <si>
    <t>CHCHD6</t>
  </si>
  <si>
    <t>MICOS complex subunit MIC25 OS=Homo sapiens OX=9606 GN=CHCHD6 PE=1 SV=1</t>
  </si>
  <si>
    <t>O14957</t>
  </si>
  <si>
    <t>UQCR11</t>
  </si>
  <si>
    <t>Cytochrome b-c1 complex subunit 10 OS=Homo sapiens OX=9606 GN=UQCR11 PE=1 SV=1</t>
  </si>
  <si>
    <t>P04818</t>
  </si>
  <si>
    <t>TYMS</t>
  </si>
  <si>
    <t>Thymidylate synthase OS=Homo sapiens OX=9606 GN=TYMS PE=1 SV=3</t>
  </si>
  <si>
    <t>Q14790</t>
  </si>
  <si>
    <t>CASP8</t>
  </si>
  <si>
    <t>Caspase-8 OS=Homo sapiens OX=9606 GN=CASP8 PE=1 SV=1</t>
  </si>
  <si>
    <t>Q9Y3B8</t>
  </si>
  <si>
    <t>REXO2</t>
  </si>
  <si>
    <t>Oligoribonuclease, mitochondrial OS=Homo sapiens OX=9606 GN=REXO2 PE=1 SV=3</t>
  </si>
  <si>
    <t>O43181</t>
  </si>
  <si>
    <t>NDUFS4</t>
  </si>
  <si>
    <t>NADH dehydrogenase [ubiquinone] iron-sulfur protein 4, mitochondrial OS=Homo sapiens OX=9606 GN=NDUFS4 PE=1 SV=1</t>
  </si>
  <si>
    <t>Q3KQZ1</t>
  </si>
  <si>
    <t>SLC25A35</t>
  </si>
  <si>
    <t>Solute carrier family 25 member 35 OS=Homo sapiens OX=9606 GN=SLC25A35 PE=1 SV=1</t>
  </si>
  <si>
    <t>P49768</t>
  </si>
  <si>
    <t>PSEN1</t>
  </si>
  <si>
    <t>Presenilin-1 OS=Homo sapiens OX=9606 GN=PSEN1 PE=1 SV=1</t>
  </si>
  <si>
    <t>Q12983</t>
  </si>
  <si>
    <t>BNIP3</t>
  </si>
  <si>
    <t>BCL2/adenovirus E1B 19 kDa protein-interacting protein 3 OS=Homo sapiens OX=9606 GN=BNIP3 PE=1 SV=3</t>
  </si>
  <si>
    <t>Q9H4A6</t>
  </si>
  <si>
    <t>GOLPH3</t>
  </si>
  <si>
    <t>Golgi phosphoprotein 3 OS=Homo sapiens OX=9606 GN=GOLPH3 PE=1 SV=1</t>
  </si>
  <si>
    <t>Q99766</t>
  </si>
  <si>
    <t>DMAC2L</t>
  </si>
  <si>
    <t>ATP synthase subunit s, mitochondrial OS=Homo sapiens OX=9606 GN=DMAC2L PE=1 SV=3</t>
  </si>
  <si>
    <t>P51687</t>
  </si>
  <si>
    <t>SUOX</t>
  </si>
  <si>
    <t>Sulfite oxidase, mitochondrial OS=Homo sapiens OX=9606 GN=SUOX PE=1 SV=2</t>
  </si>
  <si>
    <t>Q96KR6</t>
  </si>
  <si>
    <t>FAM210B</t>
  </si>
  <si>
    <t>Protein FAM210B, mitochondrial OS=Homo sapiens OX=9606 GN=FAM210B PE=1 SV=2</t>
  </si>
  <si>
    <t>Q9Y3D6</t>
  </si>
  <si>
    <t>FIS1</t>
  </si>
  <si>
    <t>Mitochondrial fission 1 protein OS=Homo sapiens OX=9606 GN=FIS1 PE=1 SV=2</t>
  </si>
  <si>
    <t>O14548</t>
  </si>
  <si>
    <t>COX7A2L</t>
  </si>
  <si>
    <t>Cytochrome c oxidase subunit 7A-related protein, mitochondrial OS=Homo sapiens OX=9606 GN=COX7A2L PE=1 SV=2</t>
  </si>
  <si>
    <t>Q86WA6</t>
  </si>
  <si>
    <t>BPHL</t>
  </si>
  <si>
    <t>Valacyclovir hydrolase OS=Homo sapiens OX=9606 GN=BPHL PE=1 SV=1</t>
  </si>
  <si>
    <t>Q9Y6H1</t>
  </si>
  <si>
    <t>CHCHD2</t>
  </si>
  <si>
    <t>Coiled-coil-helix-coiled-coil-helix domain-containing protein 2 OS=Homo sapiens OX=9606 GN=CHCHD2 PE=1 SV=1</t>
  </si>
  <si>
    <t>Q8N8R3</t>
  </si>
  <si>
    <t>SLC25A29</t>
  </si>
  <si>
    <t>Mitochondrial basic amino acids transporter OS=Homo sapiens OX=9606 GN=SLC25A29 PE=1 SV=2</t>
  </si>
  <si>
    <t>Q16635</t>
  </si>
  <si>
    <t>TAFAZZIN</t>
  </si>
  <si>
    <t>Tafazzin OS=Homo sapiens OX=9606 GN=TAZ PE=1 SV=1</t>
  </si>
  <si>
    <t>P10620</t>
  </si>
  <si>
    <t>MGST1</t>
  </si>
  <si>
    <t>Microsomal glutathione S-transferase 1 OS=Homo sapiens OX=9606 GN=MGST1 PE=1 SV=1</t>
  </si>
  <si>
    <t>Q7L4E1</t>
  </si>
  <si>
    <t>MIGA2</t>
  </si>
  <si>
    <t>Mitoguardin 2 OS=Homo sapiens OX=9606 GN=MIGA2 PE=1 SV=1</t>
  </si>
  <si>
    <t>Q16611</t>
  </si>
  <si>
    <t>BAK1</t>
  </si>
  <si>
    <t>Bcl-2 homologous antagonist/killer OS=Homo sapiens OX=9606 GN=BAK1 PE=1 SV=1</t>
  </si>
  <si>
    <t>P56381</t>
  </si>
  <si>
    <t>ATP5F1E</t>
  </si>
  <si>
    <t>ATP synthase subunit epsilon, mitochondrial OS=Homo sapiens OX=9606 GN=ATP5F1E PE=1 SV=2</t>
  </si>
  <si>
    <t>Q15526</t>
  </si>
  <si>
    <t>SURF1</t>
  </si>
  <si>
    <t>Surfeit locus protein 1 OS=Homo sapiens OX=9606 GN=SURF1 PE=1 SV=1</t>
  </si>
  <si>
    <t>P03897</t>
  </si>
  <si>
    <t>MT-ND3</t>
  </si>
  <si>
    <t>NADH-ubiquinone oxidoreductase chain 3 OS=Homo sapiens OX=9606 GN=MT-ND3 PE=1 SV=1</t>
  </si>
  <si>
    <t>Q9NZJ6</t>
  </si>
  <si>
    <t>COQ3</t>
  </si>
  <si>
    <t>Ubiquinone biosynthesis O-methyltransferase, mitochondrial OS=Homo sapiens OX=9606 GN=COQ3 PE=1 SV=3</t>
  </si>
  <si>
    <t>P03915</t>
  </si>
  <si>
    <t>MT-ND5</t>
  </si>
  <si>
    <t>NADH-ubiquinone oxidoreductase chain 5 OS=Homo sapiens OX=9606 GN=MT-ND5 PE=1 SV=2</t>
  </si>
  <si>
    <t>Q16134</t>
  </si>
  <si>
    <t>ETFDH</t>
  </si>
  <si>
    <t>Electron transfer flavoprotein-ubiquinone oxidoreductase, mitochondrial OS=Homo sapiens OX=9606 GN=ETFDH PE=1 SV=2</t>
  </si>
  <si>
    <t>Q4VC31</t>
  </si>
  <si>
    <t>MIX23</t>
  </si>
  <si>
    <t>Coiled-coil domain-containing protein 58 OS=Homo sapiens OX=9606 GN=CCDC58 PE=1 SV=1</t>
  </si>
  <si>
    <t>Q8N8Q8</t>
  </si>
  <si>
    <t>COX18</t>
  </si>
  <si>
    <t>Cytochrome c oxidase assembly protein COX18, mitochondrial OS=Homo sapiens OX=9606 GN=COX18 PE=1 SV=1</t>
  </si>
  <si>
    <t>Q9NQ88</t>
  </si>
  <si>
    <t>TIGAR</t>
  </si>
  <si>
    <t>Fructose-2,6-bisphosphatase TIGAR OS=Homo sapiens OX=9606 GN=TIGAR PE=1 SV=1</t>
  </si>
  <si>
    <t>Q96AQ8</t>
  </si>
  <si>
    <t>MCUR1</t>
  </si>
  <si>
    <t>Mitochondrial calcium uniporter regulator 1 OS=Homo sapiens OX=9606 GN=MCUR1 PE=1 SV=1</t>
  </si>
  <si>
    <t>Q5VT66</t>
  </si>
  <si>
    <t>MTARC1</t>
  </si>
  <si>
    <t>Mitochondrial amidoxime-reducing component 1 OS=Homo sapiens OX=9606 GN=MTARC1 PE=1 SV=1</t>
  </si>
  <si>
    <t>Q9NP58</t>
  </si>
  <si>
    <t>ABCB6</t>
  </si>
  <si>
    <t>ATP-binding cassette sub-family B member 6, mitochondrial OS=Homo sapiens OX=9606 GN=ABCB6 PE=1 SV=1</t>
  </si>
  <si>
    <t>P00156</t>
  </si>
  <si>
    <t>MT-CYB</t>
  </si>
  <si>
    <t>Cytochrome b OS=Homo sapiens OX=9606 GN=MT-CYB PE=1 SV=2</t>
  </si>
  <si>
    <t>Q5JTJ3</t>
  </si>
  <si>
    <t>COA6</t>
  </si>
  <si>
    <t>Cytochrome c oxidase assembly factor 6 homolog OS=Homo sapiens OX=9606 GN=COA6 PE=1 SV=1</t>
  </si>
  <si>
    <t>Q9BUR5</t>
  </si>
  <si>
    <t>APOO</t>
  </si>
  <si>
    <t>MICOS complex subunit MIC26 OS=Homo sapiens OX=9606 GN=APOO PE=1 SV=1</t>
  </si>
  <si>
    <t>Q969M1</t>
  </si>
  <si>
    <t>TOMM40L</t>
  </si>
  <si>
    <t>Mitochondrial import receptor subunit TOM40B OS=Homo sapiens OX=9606 GN=TOMM40L PE=1 SV=1</t>
  </si>
  <si>
    <t>P49810</t>
  </si>
  <si>
    <t>PSEN2</t>
  </si>
  <si>
    <t>Presenilin-2 OS=Homo sapiens OX=9606 GN=PSEN2 PE=1 SV=1</t>
  </si>
  <si>
    <t>O95182</t>
  </si>
  <si>
    <t>NDUFA7</t>
  </si>
  <si>
    <t>NADH dehydrogenase [ubiquinone] 1 alpha subcomplex subunit 7 OS=Homo sapiens OX=9606 GN=NDUFA7 PE=1 SV=3</t>
  </si>
  <si>
    <t>Q07817</t>
  </si>
  <si>
    <t>BCL2L1</t>
  </si>
  <si>
    <t>Bcl-2-like protein 1 OS=Homo sapiens OX=9606 GN=BCL2L1 PE=1 SV=1</t>
  </si>
  <si>
    <t>P52789</t>
  </si>
  <si>
    <t>HK2</t>
  </si>
  <si>
    <t>Hexokinase-2 OS=Homo sapiens OX=9606 GN=HK2 PE=1 SV=2</t>
  </si>
  <si>
    <t>Q9NXA8</t>
  </si>
  <si>
    <t>SIRT5</t>
  </si>
  <si>
    <t>NAD-dependent protein deacylase sirtuin-5, mitochondrial OS=Homo sapiens OX=9606 GN=SIRT5 PE=1 SV=2</t>
  </si>
  <si>
    <t>Q9NRP4</t>
  </si>
  <si>
    <t>SDHAF3</t>
  </si>
  <si>
    <t>Succinate dehydrogenase assembly factor 3, mitochondrial OS=Homo sapiens OX=9606 GN=SDHAF3 PE=1 SV=1</t>
  </si>
  <si>
    <t>Q5S007</t>
  </si>
  <si>
    <t>LRRK2</t>
  </si>
  <si>
    <t>Leucine-rich repeat serine/threonine-protein kinase 2 OS=Homo sapiens OX=9606 GN=LRRK2 PE=1 SV=2</t>
  </si>
  <si>
    <t>Q96MF6</t>
  </si>
  <si>
    <t>COQ10A</t>
  </si>
  <si>
    <t>Coenzyme Q-binding protein COQ10 homolog A, mitochondrial OS=Homo sapiens OX=9606 GN=COQ10A PE=2 SV=2</t>
  </si>
  <si>
    <t>O95674</t>
  </si>
  <si>
    <t>CDS2</t>
  </si>
  <si>
    <t>Phosphatidate cytidylyltransferase 2 OS=Homo sapiens OX=9606 GN=CDS2 PE=1 SV=1</t>
  </si>
  <si>
    <t>P56181</t>
  </si>
  <si>
    <t>NDUFV3</t>
  </si>
  <si>
    <t>NADH dehydrogenase [ubiquinone] flavoprotein 3, mitochondrial OS=Homo sapiens OX=9606 GN=NDUFV3 PE=1 SV=2</t>
  </si>
  <si>
    <t>HA-abundance</t>
    <phoneticPr fontId="1" type="noConversion"/>
  </si>
  <si>
    <t>Strep-abundance</t>
    <phoneticPr fontId="1" type="noConversion"/>
  </si>
  <si>
    <t>Fold-change</t>
    <phoneticPr fontId="1" type="noConversion"/>
  </si>
  <si>
    <t>log2(Fold change)</t>
    <phoneticPr fontId="1" type="noConversion"/>
  </si>
  <si>
    <t>p-value</t>
    <phoneticPr fontId="1" type="noConversion"/>
  </si>
  <si>
    <t>-log10(p-value)</t>
    <phoneticPr fontId="1" type="noConversion"/>
  </si>
  <si>
    <r>
      <t>S5 Table: Potentail substrate of CLPB.</t>
    </r>
    <r>
      <rPr>
        <b/>
        <sz val="16"/>
        <color theme="1"/>
        <rFont val="Arial"/>
        <family val="2"/>
      </rPr>
      <t xml:space="preserve"> </t>
    </r>
    <r>
      <rPr>
        <sz val="16"/>
        <color theme="1"/>
        <rFont val="Arial"/>
        <family val="2"/>
      </rPr>
      <t>Top 20 abundance mitochondrial proteins located in the outer-membrance, inner-membrance and inter-membrance space were selected and shown in Figure 6C.</t>
    </r>
    <phoneticPr fontId="1" type="noConversion"/>
  </si>
  <si>
    <t>UniProt entry</t>
    <phoneticPr fontId="1" type="noConversion"/>
  </si>
  <si>
    <t>Location</t>
    <phoneticPr fontId="1" type="noConversion"/>
  </si>
  <si>
    <t>Q9UKA2</t>
    <phoneticPr fontId="1" type="noConversion"/>
  </si>
  <si>
    <t>Rank</t>
    <phoneticPr fontId="1" type="noConversion"/>
  </si>
  <si>
    <t>IMS</t>
    <phoneticPr fontId="1" type="noConversion"/>
  </si>
  <si>
    <t>Inner</t>
    <phoneticPr fontId="1" type="noConversion"/>
  </si>
  <si>
    <t>Outer</t>
    <phoneticPr fontId="1" type="noConversion"/>
  </si>
  <si>
    <t>IMS+Inner</t>
    <phoneticPr fontId="1" type="noConversion"/>
  </si>
  <si>
    <t xml:space="preserve"> integral component of mitochondrial membra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20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6"/>
      <name val="Arial"/>
      <family val="2"/>
    </font>
    <font>
      <sz val="16"/>
      <color theme="1"/>
      <name val="Arial"/>
      <family val="2"/>
    </font>
    <font>
      <b/>
      <sz val="18"/>
      <color theme="1"/>
      <name val="Arial"/>
      <family val="2"/>
    </font>
    <font>
      <b/>
      <sz val="16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4" fillId="0" borderId="0" xfId="0" applyFont="1"/>
    <xf numFmtId="0" fontId="5" fillId="0" borderId="1" xfId="0" applyFont="1" applyFill="1" applyBorder="1"/>
    <xf numFmtId="0" fontId="3" fillId="0" borderId="0" xfId="0" applyFont="1"/>
    <xf numFmtId="0" fontId="3" fillId="0" borderId="0" xfId="0" applyFont="1" applyAlignment="1">
      <alignment vertic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vertical="center"/>
    </xf>
    <xf numFmtId="0" fontId="7" fillId="0" borderId="0" xfId="0" applyFont="1" applyBorder="1" applyAlignment="1"/>
    <xf numFmtId="0" fontId="2" fillId="0" borderId="0" xfId="0" applyFont="1" applyBorder="1" applyAlignment="1"/>
    <xf numFmtId="0" fontId="8" fillId="0" borderId="1" xfId="0" applyFont="1" applyFill="1" applyBorder="1"/>
    <xf numFmtId="49" fontId="5" fillId="0" borderId="2" xfId="0" applyNumberFormat="1" applyFont="1" applyFill="1" applyBorder="1"/>
    <xf numFmtId="0" fontId="4" fillId="0" borderId="0" xfId="0" applyFont="1" applyBorder="1"/>
    <xf numFmtId="0" fontId="8" fillId="0" borderId="1" xfId="0" applyFont="1" applyFill="1" applyBorder="1" applyAlignment="1"/>
    <xf numFmtId="0" fontId="8" fillId="0" borderId="0" xfId="0" applyFont="1"/>
    <xf numFmtId="0" fontId="3" fillId="3" borderId="1" xfId="0" applyFont="1" applyFill="1" applyBorder="1"/>
    <xf numFmtId="0" fontId="3" fillId="4" borderId="1" xfId="0" applyFont="1" applyFill="1" applyBorder="1"/>
    <xf numFmtId="0" fontId="3" fillId="4" borderId="1" xfId="0" applyFont="1" applyFill="1" applyBorder="1" applyAlignment="1">
      <alignment vertical="center"/>
    </xf>
    <xf numFmtId="0" fontId="3" fillId="5" borderId="1" xfId="0" applyFont="1" applyFill="1" applyBorder="1"/>
    <xf numFmtId="0" fontId="3" fillId="5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3" fillId="6" borderId="1" xfId="0" applyFont="1" applyFill="1" applyBorder="1"/>
    <xf numFmtId="0" fontId="3" fillId="6" borderId="1" xfId="0" applyFont="1" applyFill="1" applyBorder="1" applyAlignment="1">
      <alignment vertical="center"/>
    </xf>
    <xf numFmtId="0" fontId="4" fillId="0" borderId="0" xfId="0" applyFont="1" applyFill="1"/>
    <xf numFmtId="0" fontId="8" fillId="3" borderId="0" xfId="0" applyFont="1" applyFill="1"/>
    <xf numFmtId="0" fontId="8" fillId="4" borderId="0" xfId="0" applyFont="1" applyFill="1"/>
    <xf numFmtId="0" fontId="8" fillId="5" borderId="0" xfId="0" applyFont="1" applyFill="1"/>
    <xf numFmtId="0" fontId="8" fillId="6" borderId="0" xfId="0" applyFont="1" applyFill="1"/>
    <xf numFmtId="0" fontId="8" fillId="2" borderId="0" xfId="0" applyFont="1" applyFill="1"/>
  </cellXfs>
  <cellStyles count="1">
    <cellStyle name="常规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F8CBAD"/>
          <bgColor rgb="FF000000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F8CBAD"/>
          <bgColor rgb="FF000000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F3E2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3"/>
  <sheetViews>
    <sheetView tabSelected="1" zoomScale="85" zoomScaleNormal="85" workbookViewId="0">
      <selection activeCell="O20" sqref="O20"/>
    </sheetView>
  </sheetViews>
  <sheetFormatPr defaultRowHeight="18" x14ac:dyDescent="0.25"/>
  <cols>
    <col min="1" max="1" width="19" style="3" customWidth="1"/>
    <col min="2" max="2" width="18.125" style="4" bestFit="1" customWidth="1"/>
    <col min="3" max="3" width="26.5" style="3" customWidth="1"/>
    <col min="4" max="4" width="22.5" style="1" customWidth="1"/>
    <col min="5" max="5" width="22" style="1" customWidth="1"/>
    <col min="6" max="6" width="20.75" style="1" customWidth="1"/>
    <col min="7" max="7" width="25" style="1" customWidth="1"/>
    <col min="8" max="8" width="11.375" style="1" customWidth="1"/>
    <col min="9" max="9" width="17.375" style="1" customWidth="1"/>
    <col min="10" max="10" width="9" style="1"/>
    <col min="11" max="11" width="26.75" style="1" customWidth="1"/>
    <col min="12" max="16384" width="9" style="1"/>
  </cols>
  <sheetData>
    <row r="1" spans="1:12" ht="33" customHeight="1" x14ac:dyDescent="0.4">
      <c r="A1" s="7" t="s">
        <v>1149</v>
      </c>
      <c r="B1" s="8"/>
      <c r="C1" s="8"/>
      <c r="D1" s="11"/>
      <c r="E1" s="11"/>
      <c r="F1" s="11"/>
      <c r="G1" s="11"/>
      <c r="H1" s="11"/>
      <c r="I1" s="11"/>
    </row>
    <row r="2" spans="1:12" ht="43.5" customHeight="1" x14ac:dyDescent="0.3">
      <c r="A2" s="2" t="s">
        <v>1150</v>
      </c>
      <c r="B2" s="12" t="s">
        <v>46</v>
      </c>
      <c r="C2" s="9" t="s">
        <v>47</v>
      </c>
      <c r="D2" s="9" t="s">
        <v>1143</v>
      </c>
      <c r="E2" s="9" t="s">
        <v>1144</v>
      </c>
      <c r="F2" s="2" t="s">
        <v>1145</v>
      </c>
      <c r="G2" s="2" t="s">
        <v>1146</v>
      </c>
      <c r="H2" s="2" t="s">
        <v>1147</v>
      </c>
      <c r="I2" s="10" t="s">
        <v>1148</v>
      </c>
      <c r="J2" s="11"/>
      <c r="K2" s="13" t="s">
        <v>1151</v>
      </c>
      <c r="L2" s="13" t="s">
        <v>1153</v>
      </c>
    </row>
    <row r="3" spans="1:12" ht="20.25" x14ac:dyDescent="0.3">
      <c r="A3" s="14" t="s">
        <v>30</v>
      </c>
      <c r="B3" s="19" t="s">
        <v>31</v>
      </c>
      <c r="C3" s="14" t="s">
        <v>48</v>
      </c>
      <c r="D3" s="14">
        <v>3050458443.1892371</v>
      </c>
      <c r="E3" s="14">
        <v>61414139636.833099</v>
      </c>
      <c r="F3" s="14">
        <v>20.132757347982412</v>
      </c>
      <c r="G3" s="14">
        <v>4.3314728697217229</v>
      </c>
      <c r="H3" s="14">
        <v>1.7778081881242378E-5</v>
      </c>
      <c r="I3" s="14">
        <v>4.7501150978837545</v>
      </c>
      <c r="K3" s="23" t="s">
        <v>1154</v>
      </c>
      <c r="L3" s="13"/>
    </row>
    <row r="4" spans="1:12" ht="20.25" x14ac:dyDescent="0.3">
      <c r="A4" s="15" t="s">
        <v>49</v>
      </c>
      <c r="B4" s="16" t="s">
        <v>50</v>
      </c>
      <c r="C4" s="15" t="s">
        <v>51</v>
      </c>
      <c r="D4" s="15">
        <v>244496698.08164001</v>
      </c>
      <c r="E4" s="15">
        <v>11423513972.417847</v>
      </c>
      <c r="F4" s="15">
        <v>46.72256951545176</v>
      </c>
      <c r="G4" s="15">
        <v>5.5460477125398731</v>
      </c>
      <c r="H4" s="15">
        <v>5.5953743739403628E-4</v>
      </c>
      <c r="I4" s="15">
        <v>3.2521708504944997</v>
      </c>
      <c r="K4" s="24" t="s">
        <v>1155</v>
      </c>
      <c r="L4" s="13">
        <v>1</v>
      </c>
    </row>
    <row r="5" spans="1:12" ht="20.25" x14ac:dyDescent="0.3">
      <c r="A5" s="15" t="s">
        <v>16</v>
      </c>
      <c r="B5" s="16" t="s">
        <v>17</v>
      </c>
      <c r="C5" s="15" t="s">
        <v>52</v>
      </c>
      <c r="D5" s="15">
        <v>199807422.27643466</v>
      </c>
      <c r="E5" s="15">
        <v>8648501888.39398</v>
      </c>
      <c r="F5" s="15">
        <v>43.284187293246447</v>
      </c>
      <c r="G5" s="15">
        <v>5.4357681664871818</v>
      </c>
      <c r="H5" s="15">
        <v>4.9667960805900265E-4</v>
      </c>
      <c r="I5" s="15">
        <v>3.3039236702629777</v>
      </c>
      <c r="K5" s="24" t="s">
        <v>1155</v>
      </c>
      <c r="L5" s="13">
        <v>2</v>
      </c>
    </row>
    <row r="6" spans="1:12" ht="20.25" x14ac:dyDescent="0.3">
      <c r="A6" s="15" t="s">
        <v>38</v>
      </c>
      <c r="B6" s="16" t="s">
        <v>39</v>
      </c>
      <c r="C6" s="15" t="s">
        <v>53</v>
      </c>
      <c r="D6" s="15">
        <v>55527746.797460772</v>
      </c>
      <c r="E6" s="15">
        <v>3344592370.5165234</v>
      </c>
      <c r="F6" s="15">
        <v>60.232812664198867</v>
      </c>
      <c r="G6" s="15">
        <v>5.9124777242540079</v>
      </c>
      <c r="H6" s="15">
        <v>8.1921509675634836E-4</v>
      </c>
      <c r="I6" s="15">
        <v>3.0866020529776632</v>
      </c>
      <c r="K6" s="24" t="s">
        <v>1155</v>
      </c>
      <c r="L6" s="13">
        <v>3</v>
      </c>
    </row>
    <row r="7" spans="1:12" ht="20.25" x14ac:dyDescent="0.3">
      <c r="A7" s="15" t="s">
        <v>54</v>
      </c>
      <c r="B7" s="16" t="s">
        <v>55</v>
      </c>
      <c r="C7" s="15" t="s">
        <v>56</v>
      </c>
      <c r="D7" s="15">
        <v>14553342.101731524</v>
      </c>
      <c r="E7" s="15">
        <v>2880699687.3995566</v>
      </c>
      <c r="F7" s="15">
        <v>197.94076626954418</v>
      </c>
      <c r="G7" s="15">
        <v>7.6289249584923242</v>
      </c>
      <c r="H7" s="15">
        <v>9.9036729833268627E-5</v>
      </c>
      <c r="I7" s="15">
        <v>4.0042037083765987</v>
      </c>
      <c r="K7" s="24" t="s">
        <v>1155</v>
      </c>
      <c r="L7" s="13">
        <v>4</v>
      </c>
    </row>
    <row r="8" spans="1:12" ht="20.25" x14ac:dyDescent="0.3">
      <c r="A8" s="15" t="s">
        <v>57</v>
      </c>
      <c r="B8" s="16" t="s">
        <v>58</v>
      </c>
      <c r="C8" s="15" t="s">
        <v>59</v>
      </c>
      <c r="D8" s="15">
        <v>16772863.223377088</v>
      </c>
      <c r="E8" s="15">
        <v>2699768792.0475564</v>
      </c>
      <c r="F8" s="15">
        <v>160.96052034125981</v>
      </c>
      <c r="G8" s="15">
        <v>7.3305630638761157</v>
      </c>
      <c r="H8" s="15">
        <v>3.7123759582663102E-5</v>
      </c>
      <c r="I8" s="15">
        <v>4.4303480485273772</v>
      </c>
      <c r="K8" s="24" t="s">
        <v>1155</v>
      </c>
      <c r="L8" s="13">
        <v>5</v>
      </c>
    </row>
    <row r="9" spans="1:12" ht="20.25" x14ac:dyDescent="0.3">
      <c r="A9" s="14" t="s">
        <v>0</v>
      </c>
      <c r="B9" s="19" t="s">
        <v>1</v>
      </c>
      <c r="C9" s="14" t="s">
        <v>60</v>
      </c>
      <c r="D9" s="14">
        <v>14365392.436785987</v>
      </c>
      <c r="E9" s="14">
        <v>1545873192.6014168</v>
      </c>
      <c r="F9" s="14">
        <v>107.61092670485233</v>
      </c>
      <c r="G9" s="14">
        <v>6.7496807649048689</v>
      </c>
      <c r="H9" s="14">
        <v>1.7606379811802295E-3</v>
      </c>
      <c r="I9" s="14">
        <v>2.7543299336060212</v>
      </c>
      <c r="K9" s="23" t="s">
        <v>1154</v>
      </c>
      <c r="L9" s="13">
        <v>6</v>
      </c>
    </row>
    <row r="10" spans="1:12" ht="20.25" x14ac:dyDescent="0.3">
      <c r="A10" s="14" t="s">
        <v>4</v>
      </c>
      <c r="B10" s="19" t="s">
        <v>5</v>
      </c>
      <c r="C10" s="14" t="s">
        <v>61</v>
      </c>
      <c r="D10" s="14">
        <v>8646727.5496727508</v>
      </c>
      <c r="E10" s="14">
        <v>1531439922.9100435</v>
      </c>
      <c r="F10" s="14">
        <v>177.1120824742539</v>
      </c>
      <c r="G10" s="14">
        <v>7.4685188249650443</v>
      </c>
      <c r="H10" s="14">
        <v>4.5925675328891926E-6</v>
      </c>
      <c r="I10" s="14">
        <v>5.3379444487520438</v>
      </c>
      <c r="K10" s="23" t="s">
        <v>1154</v>
      </c>
      <c r="L10" s="13">
        <v>7</v>
      </c>
    </row>
    <row r="11" spans="1:12" ht="20.25" x14ac:dyDescent="0.3">
      <c r="A11" s="15" t="s">
        <v>62</v>
      </c>
      <c r="B11" s="16" t="s">
        <v>63</v>
      </c>
      <c r="C11" s="15" t="s">
        <v>64</v>
      </c>
      <c r="D11" s="15">
        <v>18306240.961379003</v>
      </c>
      <c r="E11" s="15">
        <v>1061389834.8519033</v>
      </c>
      <c r="F11" s="15">
        <v>57.979671364052074</v>
      </c>
      <c r="G11" s="15">
        <v>5.8574752509359298</v>
      </c>
      <c r="H11" s="15">
        <v>2.9756997823955156E-3</v>
      </c>
      <c r="I11" s="15">
        <v>2.5264108867773429</v>
      </c>
      <c r="K11" s="24" t="s">
        <v>1155</v>
      </c>
      <c r="L11" s="13">
        <v>8</v>
      </c>
    </row>
    <row r="12" spans="1:12" ht="20.25" x14ac:dyDescent="0.3">
      <c r="A12" s="14" t="s">
        <v>65</v>
      </c>
      <c r="B12" s="19" t="s">
        <v>66</v>
      </c>
      <c r="C12" s="14" t="s">
        <v>67</v>
      </c>
      <c r="D12" s="14">
        <v>20858209.244719531</v>
      </c>
      <c r="E12" s="14">
        <v>1058198412.6007261</v>
      </c>
      <c r="F12" s="14">
        <v>50.732946447385928</v>
      </c>
      <c r="G12" s="14">
        <v>5.6648510460441868</v>
      </c>
      <c r="H12" s="14">
        <v>7.9052060056227706E-5</v>
      </c>
      <c r="I12" s="14">
        <v>4.1020868080923707</v>
      </c>
      <c r="K12" s="23" t="s">
        <v>1154</v>
      </c>
      <c r="L12" s="13">
        <v>9</v>
      </c>
    </row>
    <row r="13" spans="1:12" ht="20.25" x14ac:dyDescent="0.3">
      <c r="A13" s="15" t="s">
        <v>68</v>
      </c>
      <c r="B13" s="16" t="s">
        <v>69</v>
      </c>
      <c r="C13" s="15" t="s">
        <v>70</v>
      </c>
      <c r="D13" s="15">
        <v>65927907.617052138</v>
      </c>
      <c r="E13" s="15">
        <v>1053660689.3483744</v>
      </c>
      <c r="F13" s="15">
        <v>15.98201319339076</v>
      </c>
      <c r="G13" s="15">
        <v>3.9983772454050603</v>
      </c>
      <c r="H13" s="15">
        <v>5.9909765678031481E-5</v>
      </c>
      <c r="I13" s="15">
        <v>4.2225023790398621</v>
      </c>
      <c r="K13" s="24" t="s">
        <v>1155</v>
      </c>
      <c r="L13" s="13">
        <v>10</v>
      </c>
    </row>
    <row r="14" spans="1:12" ht="20.25" x14ac:dyDescent="0.3">
      <c r="A14" s="15" t="s">
        <v>71</v>
      </c>
      <c r="B14" s="16" t="s">
        <v>72</v>
      </c>
      <c r="C14" s="15" t="s">
        <v>73</v>
      </c>
      <c r="D14" s="15">
        <v>25907206.191439968</v>
      </c>
      <c r="E14" s="15">
        <v>960830079.67109931</v>
      </c>
      <c r="F14" s="15">
        <v>37.087367606182418</v>
      </c>
      <c r="G14" s="15">
        <v>5.2128559664952983</v>
      </c>
      <c r="H14" s="15">
        <v>1.1062995073323218E-3</v>
      </c>
      <c r="I14" s="15">
        <v>2.9561272810126265</v>
      </c>
      <c r="K14" s="24" t="s">
        <v>1155</v>
      </c>
      <c r="L14" s="13">
        <v>11</v>
      </c>
    </row>
    <row r="15" spans="1:12" ht="20.25" x14ac:dyDescent="0.3">
      <c r="A15" s="17" t="s">
        <v>74</v>
      </c>
      <c r="B15" s="18" t="s">
        <v>75</v>
      </c>
      <c r="C15" s="17" t="s">
        <v>76</v>
      </c>
      <c r="D15" s="17">
        <v>2892984.7849680237</v>
      </c>
      <c r="E15" s="17">
        <v>832924975.49779665</v>
      </c>
      <c r="F15" s="17">
        <v>287.9119792906215</v>
      </c>
      <c r="G15" s="17">
        <v>8.1694840068234438</v>
      </c>
      <c r="H15" s="17">
        <v>1.7092240146832733E-5</v>
      </c>
      <c r="I15" s="17">
        <v>4.7672010139526861</v>
      </c>
      <c r="K15" s="25" t="s">
        <v>1156</v>
      </c>
      <c r="L15" s="13">
        <v>12</v>
      </c>
    </row>
    <row r="16" spans="1:12" ht="20.25" x14ac:dyDescent="0.3">
      <c r="A16" s="15" t="s">
        <v>77</v>
      </c>
      <c r="B16" s="16" t="s">
        <v>78</v>
      </c>
      <c r="C16" s="15" t="s">
        <v>79</v>
      </c>
      <c r="D16" s="15">
        <v>8640079.0844467562</v>
      </c>
      <c r="E16" s="15">
        <v>578780022.4933753</v>
      </c>
      <c r="F16" s="15">
        <v>66.987815370261259</v>
      </c>
      <c r="G16" s="15">
        <v>6.0658267978678344</v>
      </c>
      <c r="H16" s="15">
        <v>7.7863389705020034E-7</v>
      </c>
      <c r="I16" s="15">
        <v>6.1086666936291447</v>
      </c>
      <c r="K16" s="24" t="s">
        <v>1155</v>
      </c>
      <c r="L16" s="13">
        <v>13</v>
      </c>
    </row>
    <row r="17" spans="1:12" ht="20.25" x14ac:dyDescent="0.3">
      <c r="A17" s="17" t="s">
        <v>80</v>
      </c>
      <c r="B17" s="18" t="s">
        <v>81</v>
      </c>
      <c r="C17" s="17" t="s">
        <v>82</v>
      </c>
      <c r="D17" s="17">
        <v>28501226.419518799</v>
      </c>
      <c r="E17" s="17">
        <v>518972476.97437429</v>
      </c>
      <c r="F17" s="17">
        <v>18.208777030695103</v>
      </c>
      <c r="G17" s="17">
        <v>4.1865621236820205</v>
      </c>
      <c r="H17" s="17">
        <v>1.1539085575720835E-3</v>
      </c>
      <c r="I17" s="17">
        <v>2.937828605838309</v>
      </c>
      <c r="K17" s="25" t="s">
        <v>1156</v>
      </c>
      <c r="L17" s="13">
        <v>14</v>
      </c>
    </row>
    <row r="18" spans="1:12" ht="20.25" x14ac:dyDescent="0.3">
      <c r="A18" s="15" t="s">
        <v>83</v>
      </c>
      <c r="B18" s="16" t="s">
        <v>84</v>
      </c>
      <c r="C18" s="15" t="s">
        <v>85</v>
      </c>
      <c r="D18" s="15">
        <v>8352284.4517851099</v>
      </c>
      <c r="E18" s="15">
        <v>496405238.37531734</v>
      </c>
      <c r="F18" s="15">
        <v>59.433468919897962</v>
      </c>
      <c r="G18" s="15">
        <v>5.8932036832645069</v>
      </c>
      <c r="H18" s="15">
        <v>3.0303165007477173E-4</v>
      </c>
      <c r="I18" s="15">
        <v>3.5185120093360456</v>
      </c>
      <c r="K18" s="24" t="s">
        <v>1155</v>
      </c>
      <c r="L18" s="13">
        <v>15</v>
      </c>
    </row>
    <row r="19" spans="1:12" ht="20.25" x14ac:dyDescent="0.3">
      <c r="A19" s="15" t="s">
        <v>86</v>
      </c>
      <c r="B19" s="16" t="s">
        <v>87</v>
      </c>
      <c r="C19" s="15" t="s">
        <v>88</v>
      </c>
      <c r="D19" s="15">
        <v>3543869.4560799398</v>
      </c>
      <c r="E19" s="15">
        <v>488440928.86698169</v>
      </c>
      <c r="F19" s="15">
        <v>137.82700940888265</v>
      </c>
      <c r="G19" s="15">
        <v>7.1067148247107159</v>
      </c>
      <c r="H19" s="15">
        <v>1.4653659277755254E-5</v>
      </c>
      <c r="I19" s="15">
        <v>4.8340539107573699</v>
      </c>
      <c r="K19" s="24" t="s">
        <v>1155</v>
      </c>
      <c r="L19" s="13">
        <v>16</v>
      </c>
    </row>
    <row r="20" spans="1:12" ht="20.25" x14ac:dyDescent="0.3">
      <c r="A20" s="15" t="s">
        <v>89</v>
      </c>
      <c r="B20" s="16" t="s">
        <v>90</v>
      </c>
      <c r="C20" s="15" t="s">
        <v>91</v>
      </c>
      <c r="D20" s="15">
        <v>13214894.708521014</v>
      </c>
      <c r="E20" s="15">
        <v>462983793.15937203</v>
      </c>
      <c r="F20" s="15">
        <v>35.034996749602428</v>
      </c>
      <c r="G20" s="15">
        <v>5.1307248572717867</v>
      </c>
      <c r="H20" s="15">
        <v>7.2461623782402802E-4</v>
      </c>
      <c r="I20" s="15">
        <v>3.1398919381480743</v>
      </c>
      <c r="K20" s="24" t="s">
        <v>1155</v>
      </c>
      <c r="L20" s="13">
        <v>17</v>
      </c>
    </row>
    <row r="21" spans="1:12" ht="20.25" x14ac:dyDescent="0.3">
      <c r="A21" s="15" t="s">
        <v>92</v>
      </c>
      <c r="B21" s="16" t="s">
        <v>93</v>
      </c>
      <c r="C21" s="15" t="s">
        <v>94</v>
      </c>
      <c r="D21" s="15">
        <v>15645642.813473366</v>
      </c>
      <c r="E21" s="15">
        <v>435946231.87216765</v>
      </c>
      <c r="F21" s="15">
        <v>27.86374692746719</v>
      </c>
      <c r="G21" s="15">
        <v>4.8003173697037731</v>
      </c>
      <c r="H21" s="15">
        <v>1.5145363754691214E-3</v>
      </c>
      <c r="I21" s="15">
        <v>2.8197202915118424</v>
      </c>
      <c r="K21" s="24" t="s">
        <v>1155</v>
      </c>
      <c r="L21" s="13">
        <v>18</v>
      </c>
    </row>
    <row r="22" spans="1:12" ht="20.25" x14ac:dyDescent="0.3">
      <c r="A22" s="17" t="s">
        <v>95</v>
      </c>
      <c r="B22" s="18" t="s">
        <v>96</v>
      </c>
      <c r="C22" s="17" t="s">
        <v>97</v>
      </c>
      <c r="D22" s="17">
        <v>2257451.6799001968</v>
      </c>
      <c r="E22" s="17">
        <v>400256002.41418737</v>
      </c>
      <c r="F22" s="17">
        <v>177.30434984632004</v>
      </c>
      <c r="G22" s="17">
        <v>7.470084120397873</v>
      </c>
      <c r="H22" s="17">
        <v>1.5950943073706545E-5</v>
      </c>
      <c r="I22" s="17">
        <v>4.7972136348890002</v>
      </c>
      <c r="K22" s="25" t="s">
        <v>1156</v>
      </c>
      <c r="L22" s="13">
        <v>19</v>
      </c>
    </row>
    <row r="23" spans="1:12" ht="20.25" x14ac:dyDescent="0.3">
      <c r="A23" s="20" t="s">
        <v>98</v>
      </c>
      <c r="B23" s="21" t="s">
        <v>99</v>
      </c>
      <c r="C23" s="20" t="s">
        <v>100</v>
      </c>
      <c r="D23" s="20">
        <v>6484087.6677410072</v>
      </c>
      <c r="E23" s="20">
        <v>397630924.9233287</v>
      </c>
      <c r="F23" s="20">
        <v>61.324113013089388</v>
      </c>
      <c r="G23" s="20">
        <v>5.9383825567991169</v>
      </c>
      <c r="H23" s="20">
        <v>6.1967204599813421E-5</v>
      </c>
      <c r="I23" s="20">
        <v>4.2078380948501319</v>
      </c>
      <c r="K23" s="26" t="s">
        <v>1157</v>
      </c>
      <c r="L23" s="13">
        <v>20</v>
      </c>
    </row>
    <row r="24" spans="1:12" ht="20.25" x14ac:dyDescent="0.3">
      <c r="A24" s="20" t="s">
        <v>101</v>
      </c>
      <c r="B24" s="21" t="s">
        <v>102</v>
      </c>
      <c r="C24" s="20" t="s">
        <v>103</v>
      </c>
      <c r="D24" s="20">
        <v>12515515.998734666</v>
      </c>
      <c r="E24" s="20">
        <v>390121350.72305936</v>
      </c>
      <c r="F24" s="20">
        <v>31.171016102132832</v>
      </c>
      <c r="G24" s="20">
        <v>4.962133279097193</v>
      </c>
      <c r="H24" s="20">
        <v>8.2917460703698385E-6</v>
      </c>
      <c r="I24" s="20">
        <v>5.0813540063762694</v>
      </c>
      <c r="K24" s="26" t="s">
        <v>1157</v>
      </c>
    </row>
    <row r="25" spans="1:12" ht="20.25" x14ac:dyDescent="0.3">
      <c r="A25" s="15" t="s">
        <v>104</v>
      </c>
      <c r="B25" s="16" t="s">
        <v>105</v>
      </c>
      <c r="C25" s="15" t="s">
        <v>106</v>
      </c>
      <c r="D25" s="15">
        <v>7259410.0337470202</v>
      </c>
      <c r="E25" s="15">
        <v>389991615.86107701</v>
      </c>
      <c r="F25" s="15">
        <v>53.722219029936618</v>
      </c>
      <c r="G25" s="15">
        <v>5.7474469923066023</v>
      </c>
      <c r="H25" s="15">
        <v>1.8750108522653393E-5</v>
      </c>
      <c r="I25" s="15">
        <v>4.7269962143014288</v>
      </c>
      <c r="K25" s="24" t="s">
        <v>1155</v>
      </c>
    </row>
    <row r="26" spans="1:12" ht="20.25" x14ac:dyDescent="0.3">
      <c r="A26" s="15" t="s">
        <v>107</v>
      </c>
      <c r="B26" s="16" t="s">
        <v>108</v>
      </c>
      <c r="C26" s="15" t="s">
        <v>109</v>
      </c>
      <c r="D26" s="15">
        <v>13783261.260332858</v>
      </c>
      <c r="E26" s="15">
        <v>360352314.51555496</v>
      </c>
      <c r="F26" s="15">
        <v>26.144198220534395</v>
      </c>
      <c r="G26" s="15">
        <v>4.7084189217752845</v>
      </c>
      <c r="H26" s="15">
        <v>3.3989472168720161E-5</v>
      </c>
      <c r="I26" s="15">
        <v>4.4686555796355965</v>
      </c>
      <c r="K26" s="24" t="s">
        <v>1155</v>
      </c>
    </row>
    <row r="27" spans="1:12" ht="20.25" x14ac:dyDescent="0.3">
      <c r="A27" s="15" t="s">
        <v>110</v>
      </c>
      <c r="B27" s="16" t="s">
        <v>111</v>
      </c>
      <c r="C27" s="15" t="s">
        <v>112</v>
      </c>
      <c r="D27" s="15">
        <v>39162078.621591799</v>
      </c>
      <c r="E27" s="15">
        <v>353192846.25892168</v>
      </c>
      <c r="F27" s="15">
        <v>9.0187461618595162</v>
      </c>
      <c r="G27" s="15">
        <v>3.1729268756310107</v>
      </c>
      <c r="H27" s="15">
        <v>6.0942401017730649E-4</v>
      </c>
      <c r="I27" s="15">
        <v>3.215080439378033</v>
      </c>
      <c r="K27" s="24" t="s">
        <v>1155</v>
      </c>
    </row>
    <row r="28" spans="1:12" ht="20.25" x14ac:dyDescent="0.3">
      <c r="A28" s="15" t="s">
        <v>113</v>
      </c>
      <c r="B28" s="16" t="s">
        <v>114</v>
      </c>
      <c r="C28" s="15" t="s">
        <v>115</v>
      </c>
      <c r="D28" s="15">
        <v>5954450.0107663767</v>
      </c>
      <c r="E28" s="15">
        <v>300742994.26902896</v>
      </c>
      <c r="F28" s="15">
        <v>50.507266619964682</v>
      </c>
      <c r="G28" s="15">
        <v>5.6584190622053532</v>
      </c>
      <c r="H28" s="15">
        <v>3.0374793364374569E-3</v>
      </c>
      <c r="I28" s="15">
        <v>2.5174866678304095</v>
      </c>
      <c r="K28" s="24" t="s">
        <v>1155</v>
      </c>
    </row>
    <row r="29" spans="1:12" ht="20.25" x14ac:dyDescent="0.3">
      <c r="A29" s="17" t="s">
        <v>116</v>
      </c>
      <c r="B29" s="18" t="s">
        <v>117</v>
      </c>
      <c r="C29" s="17" t="s">
        <v>118</v>
      </c>
      <c r="D29" s="17">
        <v>1295643.3250858767</v>
      </c>
      <c r="E29" s="17">
        <v>299528859.87772769</v>
      </c>
      <c r="F29" s="17">
        <v>231.18157140806832</v>
      </c>
      <c r="G29" s="17">
        <v>7.8528825880551665</v>
      </c>
      <c r="H29" s="17">
        <v>1.578965247408618E-4</v>
      </c>
      <c r="I29" s="17">
        <v>3.8016274285887688</v>
      </c>
      <c r="K29" s="25" t="s">
        <v>1156</v>
      </c>
    </row>
    <row r="30" spans="1:12" ht="20.25" x14ac:dyDescent="0.3">
      <c r="A30" s="15" t="s">
        <v>119</v>
      </c>
      <c r="B30" s="16" t="s">
        <v>120</v>
      </c>
      <c r="C30" s="15" t="s">
        <v>121</v>
      </c>
      <c r="D30" s="15">
        <v>16610075.269349465</v>
      </c>
      <c r="E30" s="15">
        <v>288849959.83268434</v>
      </c>
      <c r="F30" s="15">
        <v>17.390045207422901</v>
      </c>
      <c r="G30" s="15">
        <v>4.1201897779884504</v>
      </c>
      <c r="H30" s="15">
        <v>2.379988047773381E-5</v>
      </c>
      <c r="I30" s="15">
        <v>4.6234252239515135</v>
      </c>
      <c r="K30" s="24" t="s">
        <v>1155</v>
      </c>
    </row>
    <row r="31" spans="1:12" ht="20.25" x14ac:dyDescent="0.3">
      <c r="A31" s="17" t="s">
        <v>122</v>
      </c>
      <c r="B31" s="18" t="s">
        <v>123</v>
      </c>
      <c r="C31" s="17" t="s">
        <v>124</v>
      </c>
      <c r="D31" s="17">
        <v>2679883.4368690136</v>
      </c>
      <c r="E31" s="17">
        <v>286474830.13668966</v>
      </c>
      <c r="F31" s="17">
        <v>106.89824273528352</v>
      </c>
      <c r="G31" s="17">
        <v>6.7400943270433293</v>
      </c>
      <c r="H31" s="17">
        <v>7.2216770286802267E-5</v>
      </c>
      <c r="I31" s="17">
        <v>4.1413619382019693</v>
      </c>
      <c r="K31" s="25" t="s">
        <v>1156</v>
      </c>
    </row>
    <row r="32" spans="1:12" ht="20.25" x14ac:dyDescent="0.3">
      <c r="A32" s="15" t="s">
        <v>22</v>
      </c>
      <c r="B32" s="16" t="s">
        <v>23</v>
      </c>
      <c r="C32" s="15" t="s">
        <v>125</v>
      </c>
      <c r="D32" s="15">
        <v>20674111.5035032</v>
      </c>
      <c r="E32" s="15">
        <v>269516079.1000337</v>
      </c>
      <c r="F32" s="15">
        <v>13.036404444968026</v>
      </c>
      <c r="G32" s="15">
        <v>3.7044741113353297</v>
      </c>
      <c r="H32" s="15">
        <v>5.7507158612368934E-3</v>
      </c>
      <c r="I32" s="15">
        <v>2.2402780900523207</v>
      </c>
      <c r="K32" s="24" t="s">
        <v>1155</v>
      </c>
    </row>
    <row r="33" spans="1:11" ht="20.25" x14ac:dyDescent="0.3">
      <c r="A33" s="15" t="s">
        <v>126</v>
      </c>
      <c r="B33" s="16" t="s">
        <v>127</v>
      </c>
      <c r="C33" s="15" t="s">
        <v>128</v>
      </c>
      <c r="D33" s="15">
        <v>6978123.9835695969</v>
      </c>
      <c r="E33" s="15">
        <v>264641427.3216227</v>
      </c>
      <c r="F33" s="15">
        <v>37.924437562980607</v>
      </c>
      <c r="G33" s="15">
        <v>5.2450558796809483</v>
      </c>
      <c r="H33" s="15">
        <v>3.9783654858589401E-5</v>
      </c>
      <c r="I33" s="15">
        <v>4.4002953214628491</v>
      </c>
      <c r="K33" s="24" t="s">
        <v>1155</v>
      </c>
    </row>
    <row r="34" spans="1:11" ht="20.25" x14ac:dyDescent="0.3">
      <c r="A34" s="15" t="s">
        <v>129</v>
      </c>
      <c r="B34" s="16" t="s">
        <v>130</v>
      </c>
      <c r="C34" s="15" t="s">
        <v>131</v>
      </c>
      <c r="D34" s="15">
        <v>4307985.1459741769</v>
      </c>
      <c r="E34" s="15">
        <v>258345878.65444365</v>
      </c>
      <c r="F34" s="15">
        <v>59.969073685379009</v>
      </c>
      <c r="G34" s="15">
        <v>5.9061467832183014</v>
      </c>
      <c r="H34" s="15">
        <v>1.1081885441380114E-4</v>
      </c>
      <c r="I34" s="15">
        <v>3.9553863436575827</v>
      </c>
      <c r="K34" s="24" t="s">
        <v>1155</v>
      </c>
    </row>
    <row r="35" spans="1:11" ht="20.25" x14ac:dyDescent="0.3">
      <c r="A35" s="17" t="s">
        <v>132</v>
      </c>
      <c r="B35" s="18" t="s">
        <v>133</v>
      </c>
      <c r="C35" s="17" t="s">
        <v>134</v>
      </c>
      <c r="D35" s="17">
        <v>15047805.864209613</v>
      </c>
      <c r="E35" s="17">
        <v>256355956.39345932</v>
      </c>
      <c r="F35" s="17">
        <v>17.03610205413322</v>
      </c>
      <c r="G35" s="17">
        <v>4.0905233723249088</v>
      </c>
      <c r="H35" s="17">
        <v>8.0320971043393243E-4</v>
      </c>
      <c r="I35" s="17">
        <v>3.0951710497478833</v>
      </c>
      <c r="K35" s="25" t="s">
        <v>1156</v>
      </c>
    </row>
    <row r="36" spans="1:11" ht="20.25" x14ac:dyDescent="0.3">
      <c r="A36" s="17" t="s">
        <v>135</v>
      </c>
      <c r="B36" s="18" t="s">
        <v>136</v>
      </c>
      <c r="C36" s="17" t="s">
        <v>137</v>
      </c>
      <c r="D36" s="17">
        <v>2648060.8065729532</v>
      </c>
      <c r="E36" s="17">
        <v>243176976.38632366</v>
      </c>
      <c r="F36" s="17">
        <v>91.832096824482122</v>
      </c>
      <c r="G36" s="17">
        <v>6.5209265822543827</v>
      </c>
      <c r="H36" s="17">
        <v>3.2678138231489763E-7</v>
      </c>
      <c r="I36" s="17">
        <v>6.485742694453668</v>
      </c>
      <c r="K36" s="25" t="s">
        <v>1156</v>
      </c>
    </row>
    <row r="37" spans="1:11" ht="20.25" x14ac:dyDescent="0.3">
      <c r="A37" s="15" t="s">
        <v>138</v>
      </c>
      <c r="B37" s="16" t="s">
        <v>139</v>
      </c>
      <c r="C37" s="15" t="s">
        <v>140</v>
      </c>
      <c r="D37" s="15">
        <v>4504268.7652610801</v>
      </c>
      <c r="E37" s="15">
        <v>235223579.46702865</v>
      </c>
      <c r="F37" s="15">
        <v>52.222367652920113</v>
      </c>
      <c r="G37" s="15">
        <v>5.7065959627964968</v>
      </c>
      <c r="H37" s="15">
        <v>2.1768313461920175E-4</v>
      </c>
      <c r="I37" s="15">
        <v>3.6621752173785169</v>
      </c>
      <c r="K37" s="24" t="s">
        <v>1155</v>
      </c>
    </row>
    <row r="38" spans="1:11" ht="20.25" x14ac:dyDescent="0.3">
      <c r="A38" s="15" t="s">
        <v>141</v>
      </c>
      <c r="B38" s="16" t="s">
        <v>142</v>
      </c>
      <c r="C38" s="15" t="s">
        <v>143</v>
      </c>
      <c r="D38" s="15">
        <v>2751932.7519061971</v>
      </c>
      <c r="E38" s="15">
        <v>230180747.36689499</v>
      </c>
      <c r="F38" s="15">
        <v>83.643303858880401</v>
      </c>
      <c r="G38" s="15">
        <v>6.3861781435040603</v>
      </c>
      <c r="H38" s="15">
        <v>1.7941799107885103E-3</v>
      </c>
      <c r="I38" s="15">
        <v>2.7461340103749197</v>
      </c>
      <c r="K38" s="24" t="s">
        <v>1155</v>
      </c>
    </row>
    <row r="39" spans="1:11" ht="20.25" x14ac:dyDescent="0.3">
      <c r="A39" s="17" t="s">
        <v>144</v>
      </c>
      <c r="B39" s="18" t="s">
        <v>145</v>
      </c>
      <c r="C39" s="17" t="s">
        <v>146</v>
      </c>
      <c r="D39" s="17">
        <v>5375895.2208207063</v>
      </c>
      <c r="E39" s="17">
        <v>228154309.94706234</v>
      </c>
      <c r="F39" s="17">
        <v>42.440244940680103</v>
      </c>
      <c r="G39" s="17">
        <v>5.4073610775699352</v>
      </c>
      <c r="H39" s="17">
        <v>2.2239312422815679E-7</v>
      </c>
      <c r="I39" s="17">
        <v>6.6528786440501015</v>
      </c>
      <c r="K39" s="25" t="s">
        <v>1156</v>
      </c>
    </row>
    <row r="40" spans="1:11" ht="20.25" x14ac:dyDescent="0.3">
      <c r="A40" s="15" t="s">
        <v>147</v>
      </c>
      <c r="B40" s="16" t="s">
        <v>148</v>
      </c>
      <c r="C40" s="15" t="s">
        <v>149</v>
      </c>
      <c r="D40" s="15">
        <v>7019308.9662173437</v>
      </c>
      <c r="E40" s="15">
        <v>216369194.327167</v>
      </c>
      <c r="F40" s="15">
        <v>30.824856886698186</v>
      </c>
      <c r="G40" s="15">
        <v>4.9460222914025778</v>
      </c>
      <c r="H40" s="15">
        <v>4.5966392887059874E-5</v>
      </c>
      <c r="I40" s="15">
        <v>4.3375595752296698</v>
      </c>
      <c r="K40" s="24" t="s">
        <v>1155</v>
      </c>
    </row>
    <row r="41" spans="1:11" ht="20.25" x14ac:dyDescent="0.3">
      <c r="A41" s="17" t="s">
        <v>150</v>
      </c>
      <c r="B41" s="18" t="s">
        <v>151</v>
      </c>
      <c r="C41" s="17" t="s">
        <v>152</v>
      </c>
      <c r="D41" s="17">
        <v>4835165.2976269834</v>
      </c>
      <c r="E41" s="17">
        <v>214379234.32470867</v>
      </c>
      <c r="F41" s="17">
        <v>44.337519221922435</v>
      </c>
      <c r="G41" s="17">
        <v>5.4704561455085798</v>
      </c>
      <c r="H41" s="17">
        <v>6.5886826504824676E-5</v>
      </c>
      <c r="I41" s="17">
        <v>4.1812014101127204</v>
      </c>
      <c r="K41" s="25" t="s">
        <v>1156</v>
      </c>
    </row>
    <row r="42" spans="1:11" ht="20.25" x14ac:dyDescent="0.3">
      <c r="A42" s="17" t="s">
        <v>153</v>
      </c>
      <c r="B42" s="18" t="s">
        <v>154</v>
      </c>
      <c r="C42" s="17" t="s">
        <v>155</v>
      </c>
      <c r="D42" s="17">
        <v>521699.44020437839</v>
      </c>
      <c r="E42" s="17">
        <v>206762319.81402567</v>
      </c>
      <c r="F42" s="17">
        <v>396.32459588805671</v>
      </c>
      <c r="G42" s="17">
        <v>8.6305386934536301</v>
      </c>
      <c r="H42" s="17">
        <v>6.9253834924630405E-5</v>
      </c>
      <c r="I42" s="17">
        <v>4.1595561725813255</v>
      </c>
      <c r="K42" s="25" t="s">
        <v>1156</v>
      </c>
    </row>
    <row r="43" spans="1:11" ht="20.25" x14ac:dyDescent="0.3">
      <c r="A43" s="15" t="s">
        <v>156</v>
      </c>
      <c r="B43" s="16" t="s">
        <v>157</v>
      </c>
      <c r="C43" s="15" t="s">
        <v>158</v>
      </c>
      <c r="D43" s="15">
        <v>3329857.0024267663</v>
      </c>
      <c r="E43" s="15">
        <v>196764419.67528</v>
      </c>
      <c r="F43" s="15">
        <v>59.090951813210019</v>
      </c>
      <c r="G43" s="15">
        <v>5.8848653323362479</v>
      </c>
      <c r="H43" s="15">
        <v>1.0810726897791576E-3</v>
      </c>
      <c r="I43" s="15">
        <v>2.9661451037260278</v>
      </c>
      <c r="K43" s="24" t="s">
        <v>1155</v>
      </c>
    </row>
    <row r="44" spans="1:11" ht="20.25" x14ac:dyDescent="0.3">
      <c r="A44" s="15" t="s">
        <v>12</v>
      </c>
      <c r="B44" s="16" t="s">
        <v>13</v>
      </c>
      <c r="C44" s="15" t="s">
        <v>159</v>
      </c>
      <c r="D44" s="15">
        <v>18066094.6534645</v>
      </c>
      <c r="E44" s="15">
        <v>195745545.78997636</v>
      </c>
      <c r="F44" s="15">
        <v>10.834967354299708</v>
      </c>
      <c r="G44" s="15">
        <v>3.4376229014928419</v>
      </c>
      <c r="H44" s="15">
        <v>5.7428283477468948E-3</v>
      </c>
      <c r="I44" s="15">
        <v>2.2408741645198829</v>
      </c>
      <c r="K44" s="24" t="s">
        <v>1155</v>
      </c>
    </row>
    <row r="45" spans="1:11" ht="20.25" x14ac:dyDescent="0.3">
      <c r="A45" s="15" t="s">
        <v>160</v>
      </c>
      <c r="B45" s="16" t="s">
        <v>161</v>
      </c>
      <c r="C45" s="15" t="s">
        <v>162</v>
      </c>
      <c r="D45" s="15">
        <v>9565027.3493347038</v>
      </c>
      <c r="E45" s="15">
        <v>188843143.20508036</v>
      </c>
      <c r="F45" s="15">
        <v>19.743084500246134</v>
      </c>
      <c r="G45" s="15">
        <v>4.3032754973247878</v>
      </c>
      <c r="H45" s="15">
        <v>8.3026442719974383E-4</v>
      </c>
      <c r="I45" s="15">
        <v>3.0807835690884451</v>
      </c>
      <c r="K45" s="24" t="s">
        <v>1155</v>
      </c>
    </row>
    <row r="46" spans="1:11" ht="20.25" x14ac:dyDescent="0.3">
      <c r="A46" s="17" t="s">
        <v>163</v>
      </c>
      <c r="B46" s="18" t="s">
        <v>164</v>
      </c>
      <c r="C46" s="17" t="s">
        <v>165</v>
      </c>
      <c r="D46" s="17">
        <v>7471278.4439731501</v>
      </c>
      <c r="E46" s="17">
        <v>172300485.97400832</v>
      </c>
      <c r="F46" s="17">
        <v>23.061713904264646</v>
      </c>
      <c r="G46" s="17">
        <v>4.527427830309823</v>
      </c>
      <c r="H46" s="17">
        <v>2.3862635150240172E-5</v>
      </c>
      <c r="I46" s="17">
        <v>4.6222815988879651</v>
      </c>
      <c r="K46" s="25" t="s">
        <v>1156</v>
      </c>
    </row>
    <row r="47" spans="1:11" s="22" customFormat="1" ht="20.25" x14ac:dyDescent="0.3">
      <c r="A47" s="17" t="s">
        <v>166</v>
      </c>
      <c r="B47" s="18" t="s">
        <v>167</v>
      </c>
      <c r="C47" s="17" t="s">
        <v>168</v>
      </c>
      <c r="D47" s="17">
        <v>13837945.093745425</v>
      </c>
      <c r="E47" s="17">
        <v>170833886.55770299</v>
      </c>
      <c r="F47" s="17">
        <v>12.345321895728414</v>
      </c>
      <c r="G47" s="17">
        <v>3.6258925491336789</v>
      </c>
      <c r="H47" s="17">
        <v>5.3892950672836228E-3</v>
      </c>
      <c r="I47" s="17">
        <v>2.2684680378578688</v>
      </c>
      <c r="J47" s="1"/>
      <c r="K47" s="25" t="s">
        <v>1156</v>
      </c>
    </row>
    <row r="48" spans="1:11" s="22" customFormat="1" ht="20.25" x14ac:dyDescent="0.3">
      <c r="A48" s="17" t="s">
        <v>169</v>
      </c>
      <c r="B48" s="18" t="s">
        <v>170</v>
      </c>
      <c r="C48" s="17" t="s">
        <v>171</v>
      </c>
      <c r="D48" s="17">
        <v>5214432.4469406269</v>
      </c>
      <c r="E48" s="17">
        <v>170712353.57411134</v>
      </c>
      <c r="F48" s="17">
        <v>32.738434203758921</v>
      </c>
      <c r="G48" s="17">
        <v>5.0329134179061636</v>
      </c>
      <c r="H48" s="17">
        <v>8.1172193110133964E-5</v>
      </c>
      <c r="I48" s="17">
        <v>4.0905927201070282</v>
      </c>
      <c r="J48" s="1"/>
      <c r="K48" s="25" t="s">
        <v>1156</v>
      </c>
    </row>
    <row r="49" spans="1:11" s="22" customFormat="1" ht="20.25" x14ac:dyDescent="0.3">
      <c r="A49" s="20" t="s">
        <v>172</v>
      </c>
      <c r="B49" s="21" t="s">
        <v>173</v>
      </c>
      <c r="C49" s="20" t="s">
        <v>174</v>
      </c>
      <c r="D49" s="20">
        <v>3843351.746138677</v>
      </c>
      <c r="E49" s="20">
        <v>159417019.97221002</v>
      </c>
      <c r="F49" s="20">
        <v>41.478644293323519</v>
      </c>
      <c r="G49" s="20">
        <v>5.3742968361151169</v>
      </c>
      <c r="H49" s="20">
        <v>1.4175633678048949E-6</v>
      </c>
      <c r="I49" s="20">
        <v>5.8484575182037455</v>
      </c>
      <c r="J49" s="1"/>
      <c r="K49" s="26" t="s">
        <v>1157</v>
      </c>
    </row>
    <row r="50" spans="1:11" ht="20.25" x14ac:dyDescent="0.3">
      <c r="A50" s="15" t="s">
        <v>175</v>
      </c>
      <c r="B50" s="16" t="s">
        <v>176</v>
      </c>
      <c r="C50" s="15" t="s">
        <v>177</v>
      </c>
      <c r="D50" s="15">
        <v>7273311.2066257196</v>
      </c>
      <c r="E50" s="15">
        <v>159033224.64953598</v>
      </c>
      <c r="F50" s="15">
        <v>21.865312803426114</v>
      </c>
      <c r="G50" s="15">
        <v>4.4505720825346389</v>
      </c>
      <c r="H50" s="15">
        <v>1.2233342579725232E-4</v>
      </c>
      <c r="I50" s="15">
        <v>3.9124548622123583</v>
      </c>
      <c r="K50" s="24" t="s">
        <v>1155</v>
      </c>
    </row>
    <row r="51" spans="1:11" ht="20.25" x14ac:dyDescent="0.3">
      <c r="A51" s="15" t="s">
        <v>178</v>
      </c>
      <c r="B51" s="16" t="s">
        <v>179</v>
      </c>
      <c r="C51" s="15" t="s">
        <v>180</v>
      </c>
      <c r="D51" s="15">
        <v>4659764.05835714</v>
      </c>
      <c r="E51" s="15">
        <v>153823187.08479866</v>
      </c>
      <c r="F51" s="15">
        <v>33.010938999995425</v>
      </c>
      <c r="G51" s="15">
        <v>5.0448722716595489</v>
      </c>
      <c r="H51" s="15">
        <v>2.5508054771065605E-4</v>
      </c>
      <c r="I51" s="15">
        <v>3.5933226591637686</v>
      </c>
      <c r="K51" s="24" t="s">
        <v>1155</v>
      </c>
    </row>
    <row r="52" spans="1:11" ht="20.25" x14ac:dyDescent="0.3">
      <c r="A52" s="17" t="s">
        <v>181</v>
      </c>
      <c r="B52" s="18" t="s">
        <v>182</v>
      </c>
      <c r="C52" s="17" t="s">
        <v>183</v>
      </c>
      <c r="D52" s="17">
        <v>2598978.39096712</v>
      </c>
      <c r="E52" s="17">
        <v>153160911.95412669</v>
      </c>
      <c r="F52" s="17">
        <v>58.931198691934156</v>
      </c>
      <c r="G52" s="17">
        <v>5.8809597065600139</v>
      </c>
      <c r="H52" s="17">
        <v>2.1377155449085243E-4</v>
      </c>
      <c r="I52" s="17">
        <v>3.6700500846723556</v>
      </c>
      <c r="K52" s="25" t="s">
        <v>1156</v>
      </c>
    </row>
    <row r="53" spans="1:11" ht="20.25" x14ac:dyDescent="0.3">
      <c r="A53" s="15" t="s">
        <v>184</v>
      </c>
      <c r="B53" s="16" t="s">
        <v>185</v>
      </c>
      <c r="C53" s="15" t="s">
        <v>186</v>
      </c>
      <c r="D53" s="15">
        <v>6148816.2033014139</v>
      </c>
      <c r="E53" s="15">
        <v>138662570.63137615</v>
      </c>
      <c r="F53" s="15">
        <v>22.551100251935591</v>
      </c>
      <c r="G53" s="15">
        <v>4.4951259181369005</v>
      </c>
      <c r="H53" s="15">
        <v>6.9790233822312432E-3</v>
      </c>
      <c r="I53" s="15">
        <v>2.1562053466293829</v>
      </c>
      <c r="K53" s="24" t="s">
        <v>1155</v>
      </c>
    </row>
    <row r="54" spans="1:11" ht="20.25" x14ac:dyDescent="0.3">
      <c r="A54" s="17" t="s">
        <v>187</v>
      </c>
      <c r="B54" s="18" t="s">
        <v>188</v>
      </c>
      <c r="C54" s="17" t="s">
        <v>189</v>
      </c>
      <c r="D54" s="17">
        <v>6133037.1974989325</v>
      </c>
      <c r="E54" s="17">
        <v>136024656.64133134</v>
      </c>
      <c r="F54" s="17">
        <v>22.179004017259594</v>
      </c>
      <c r="G54" s="17">
        <v>4.4711226753724223</v>
      </c>
      <c r="H54" s="17">
        <v>7.0405515472630217E-4</v>
      </c>
      <c r="I54" s="17">
        <v>3.152393317484278</v>
      </c>
      <c r="K54" s="25" t="s">
        <v>1156</v>
      </c>
    </row>
    <row r="55" spans="1:11" ht="20.25" x14ac:dyDescent="0.3">
      <c r="A55" s="17" t="s">
        <v>190</v>
      </c>
      <c r="B55" s="18" t="s">
        <v>191</v>
      </c>
      <c r="C55" s="17" t="s">
        <v>192</v>
      </c>
      <c r="D55" s="17">
        <v>1248674.6404251738</v>
      </c>
      <c r="E55" s="17">
        <v>130097115.66697101</v>
      </c>
      <c r="F55" s="17">
        <v>104.18816195600236</v>
      </c>
      <c r="G55" s="17">
        <v>6.7030475551302251</v>
      </c>
      <c r="H55" s="17">
        <v>2.7556099173000932E-5</v>
      </c>
      <c r="I55" s="17">
        <v>4.559782260913301</v>
      </c>
      <c r="K55" s="25" t="s">
        <v>1156</v>
      </c>
    </row>
    <row r="56" spans="1:11" ht="20.25" x14ac:dyDescent="0.3">
      <c r="A56" s="15" t="s">
        <v>193</v>
      </c>
      <c r="B56" s="16" t="s">
        <v>194</v>
      </c>
      <c r="C56" s="15" t="s">
        <v>195</v>
      </c>
      <c r="D56" s="15">
        <v>15585389.338681651</v>
      </c>
      <c r="E56" s="15">
        <v>126928856.11122501</v>
      </c>
      <c r="F56" s="15">
        <v>8.1440927366631808</v>
      </c>
      <c r="G56" s="15">
        <v>3.0257539894541705</v>
      </c>
      <c r="H56" s="15">
        <v>2.3723383135518976E-4</v>
      </c>
      <c r="I56" s="15">
        <v>3.6248233771830964</v>
      </c>
      <c r="K56" s="24" t="s">
        <v>1155</v>
      </c>
    </row>
    <row r="57" spans="1:11" ht="20.25" x14ac:dyDescent="0.3">
      <c r="A57" s="15" t="s">
        <v>196</v>
      </c>
      <c r="B57" s="16" t="s">
        <v>197</v>
      </c>
      <c r="C57" s="15" t="s">
        <v>198</v>
      </c>
      <c r="D57" s="15">
        <v>2549496.5681182332</v>
      </c>
      <c r="E57" s="15">
        <v>124087036.82420604</v>
      </c>
      <c r="F57" s="15">
        <v>48.6711919427269</v>
      </c>
      <c r="G57" s="15">
        <v>5.604996201100338</v>
      </c>
      <c r="H57" s="15">
        <v>1.9290676922330994E-3</v>
      </c>
      <c r="I57" s="15">
        <v>2.7146525324144397</v>
      </c>
      <c r="K57" s="24" t="s">
        <v>1155</v>
      </c>
    </row>
    <row r="58" spans="1:11" ht="20.25" x14ac:dyDescent="0.3">
      <c r="A58" s="15" t="s">
        <v>199</v>
      </c>
      <c r="B58" s="16" t="s">
        <v>200</v>
      </c>
      <c r="C58" s="15" t="s">
        <v>201</v>
      </c>
      <c r="D58" s="15">
        <v>3005915.2175455396</v>
      </c>
      <c r="E58" s="15">
        <v>123520164.28946833</v>
      </c>
      <c r="F58" s="15">
        <v>41.092364670992922</v>
      </c>
      <c r="G58" s="15">
        <v>5.3607984480494206</v>
      </c>
      <c r="H58" s="15">
        <v>1.476384142750343E-5</v>
      </c>
      <c r="I58" s="15">
        <v>4.830800628034094</v>
      </c>
      <c r="K58" s="24" t="s">
        <v>1155</v>
      </c>
    </row>
    <row r="59" spans="1:11" ht="20.25" x14ac:dyDescent="0.3">
      <c r="A59" s="17" t="s">
        <v>202</v>
      </c>
      <c r="B59" s="18" t="s">
        <v>203</v>
      </c>
      <c r="C59" s="17" t="s">
        <v>204</v>
      </c>
      <c r="D59" s="17">
        <v>411374.79331341881</v>
      </c>
      <c r="E59" s="17">
        <v>117466629.7289295</v>
      </c>
      <c r="F59" s="17">
        <v>285.54649346109511</v>
      </c>
      <c r="G59" s="17">
        <v>8.1575818580413699</v>
      </c>
      <c r="H59" s="17">
        <v>3.0581233023414421E-3</v>
      </c>
      <c r="I59" s="17">
        <v>2.5145450079861802</v>
      </c>
      <c r="K59" s="25" t="s">
        <v>1156</v>
      </c>
    </row>
    <row r="60" spans="1:11" ht="20.25" x14ac:dyDescent="0.3">
      <c r="A60" s="15" t="s">
        <v>205</v>
      </c>
      <c r="B60" s="16" t="s">
        <v>206</v>
      </c>
      <c r="C60" s="15" t="s">
        <v>207</v>
      </c>
      <c r="D60" s="15">
        <v>1007918.5194991339</v>
      </c>
      <c r="E60" s="15">
        <v>114355541.20712467</v>
      </c>
      <c r="F60" s="15">
        <v>113.45712872103142</v>
      </c>
      <c r="G60" s="15">
        <v>6.8260034488279366</v>
      </c>
      <c r="H60" s="15">
        <v>4.9233474181594036E-5</v>
      </c>
      <c r="I60" s="15">
        <v>4.3077395169662456</v>
      </c>
      <c r="K60" s="24" t="s">
        <v>1155</v>
      </c>
    </row>
    <row r="61" spans="1:11" ht="20.25" x14ac:dyDescent="0.3">
      <c r="A61" s="5" t="s">
        <v>208</v>
      </c>
      <c r="B61" s="6" t="s">
        <v>209</v>
      </c>
      <c r="C61" s="5" t="s">
        <v>210</v>
      </c>
      <c r="D61" s="5">
        <v>4391328.3421221636</v>
      </c>
      <c r="E61" s="5">
        <v>111325158.61757119</v>
      </c>
      <c r="F61" s="5">
        <v>25.351135224785295</v>
      </c>
      <c r="G61" s="5">
        <v>4.6639784475004946</v>
      </c>
      <c r="H61" s="5">
        <v>7.0208177079699916E-4</v>
      </c>
      <c r="I61" s="5">
        <v>3.1536123030585457</v>
      </c>
      <c r="K61" s="27" t="s">
        <v>1158</v>
      </c>
    </row>
    <row r="62" spans="1:11" ht="20.25" x14ac:dyDescent="0.3">
      <c r="A62" s="15" t="s">
        <v>211</v>
      </c>
      <c r="B62" s="16" t="s">
        <v>212</v>
      </c>
      <c r="C62" s="15" t="s">
        <v>213</v>
      </c>
      <c r="D62" s="15">
        <v>5555218.4901581565</v>
      </c>
      <c r="E62" s="15">
        <v>111216963.1836009</v>
      </c>
      <c r="F62" s="15">
        <v>20.020268038176582</v>
      </c>
      <c r="G62" s="15">
        <v>4.3233893844838205</v>
      </c>
      <c r="H62" s="15">
        <v>3.7483201019003021E-4</v>
      </c>
      <c r="I62" s="15">
        <v>3.4261633279889616</v>
      </c>
      <c r="K62" s="24" t="s">
        <v>1155</v>
      </c>
    </row>
    <row r="63" spans="1:11" ht="20.25" x14ac:dyDescent="0.3">
      <c r="A63" s="15" t="s">
        <v>214</v>
      </c>
      <c r="B63" s="16" t="s">
        <v>215</v>
      </c>
      <c r="C63" s="15" t="s">
        <v>216</v>
      </c>
      <c r="D63" s="15">
        <v>11318767.785110563</v>
      </c>
      <c r="E63" s="15">
        <v>110571594.05213808</v>
      </c>
      <c r="F63" s="15">
        <v>9.7688720319530784</v>
      </c>
      <c r="G63" s="15">
        <v>3.2881919902537127</v>
      </c>
      <c r="H63" s="15">
        <v>5.3906170668652925E-4</v>
      </c>
      <c r="I63" s="15">
        <v>3.2683615180422838</v>
      </c>
      <c r="K63" s="24" t="s">
        <v>1155</v>
      </c>
    </row>
    <row r="64" spans="1:11" ht="20.25" x14ac:dyDescent="0.3">
      <c r="A64" s="5" t="s">
        <v>217</v>
      </c>
      <c r="B64" s="6" t="s">
        <v>218</v>
      </c>
      <c r="C64" s="5" t="s">
        <v>219</v>
      </c>
      <c r="D64" s="5">
        <v>1219601.5086169702</v>
      </c>
      <c r="E64" s="5">
        <v>105944240.98993731</v>
      </c>
      <c r="F64" s="5">
        <v>86.867915660483419</v>
      </c>
      <c r="G64" s="5">
        <v>6.440751516293056</v>
      </c>
      <c r="H64" s="5">
        <v>5.3948065361356763E-4</v>
      </c>
      <c r="I64" s="5">
        <v>3.2680241249931625</v>
      </c>
      <c r="K64" s="27" t="s">
        <v>1158</v>
      </c>
    </row>
    <row r="65" spans="1:11" ht="20.25" x14ac:dyDescent="0.3">
      <c r="A65" s="17" t="s">
        <v>220</v>
      </c>
      <c r="B65" s="18" t="s">
        <v>221</v>
      </c>
      <c r="C65" s="17" t="s">
        <v>222</v>
      </c>
      <c r="D65" s="17">
        <v>2491126.1398912235</v>
      </c>
      <c r="E65" s="17">
        <v>104849347.01396541</v>
      </c>
      <c r="F65" s="17">
        <v>42.089136047740929</v>
      </c>
      <c r="G65" s="17">
        <v>5.3953759910611732</v>
      </c>
      <c r="H65" s="17">
        <v>4.0937883312964655E-4</v>
      </c>
      <c r="I65" s="17">
        <v>3.3878746162232005</v>
      </c>
      <c r="K65" s="25" t="s">
        <v>1156</v>
      </c>
    </row>
    <row r="66" spans="1:11" ht="20.25" x14ac:dyDescent="0.3">
      <c r="A66" s="5" t="s">
        <v>223</v>
      </c>
      <c r="B66" s="6" t="s">
        <v>224</v>
      </c>
      <c r="C66" s="5" t="s">
        <v>225</v>
      </c>
      <c r="D66" s="5">
        <v>2951286.3705784734</v>
      </c>
      <c r="E66" s="5">
        <v>104549697.55640163</v>
      </c>
      <c r="F66" s="5">
        <v>35.4251280386285</v>
      </c>
      <c r="G66" s="5">
        <v>5.1467011624374468</v>
      </c>
      <c r="H66" s="5">
        <v>2.8954232823553505E-4</v>
      </c>
      <c r="I66" s="5">
        <v>3.5382879377211554</v>
      </c>
      <c r="K66" s="27" t="s">
        <v>1158</v>
      </c>
    </row>
    <row r="67" spans="1:11" ht="20.25" x14ac:dyDescent="0.3">
      <c r="A67" s="17" t="s">
        <v>226</v>
      </c>
      <c r="B67" s="18" t="s">
        <v>227</v>
      </c>
      <c r="C67" s="17" t="s">
        <v>228</v>
      </c>
      <c r="D67" s="17">
        <v>3584347.5033881604</v>
      </c>
      <c r="E67" s="17">
        <v>104305066.47943078</v>
      </c>
      <c r="F67" s="17">
        <v>29.100154597408537</v>
      </c>
      <c r="G67" s="17">
        <v>4.8629549124993474</v>
      </c>
      <c r="H67" s="17">
        <v>7.9571284378439797E-5</v>
      </c>
      <c r="I67" s="17">
        <v>4.0992436318350212</v>
      </c>
      <c r="K67" s="25" t="s">
        <v>1156</v>
      </c>
    </row>
    <row r="68" spans="1:11" ht="20.25" x14ac:dyDescent="0.3">
      <c r="A68" s="15" t="s">
        <v>229</v>
      </c>
      <c r="B68" s="16" t="s">
        <v>230</v>
      </c>
      <c r="C68" s="15" t="s">
        <v>231</v>
      </c>
      <c r="D68" s="15">
        <v>3073067.9011363201</v>
      </c>
      <c r="E68" s="15">
        <v>103692051.87214196</v>
      </c>
      <c r="F68" s="15">
        <v>33.742193536888664</v>
      </c>
      <c r="G68" s="15">
        <v>5.0764818593227288</v>
      </c>
      <c r="H68" s="15">
        <v>1.4877869905822779E-3</v>
      </c>
      <c r="I68" s="15">
        <v>2.8274592431427807</v>
      </c>
      <c r="K68" s="24" t="s">
        <v>1155</v>
      </c>
    </row>
    <row r="69" spans="1:11" ht="20.25" x14ac:dyDescent="0.3">
      <c r="A69" s="15" t="s">
        <v>232</v>
      </c>
      <c r="B69" s="16" t="s">
        <v>233</v>
      </c>
      <c r="C69" s="15" t="s">
        <v>234</v>
      </c>
      <c r="D69" s="15">
        <v>441932.39176006772</v>
      </c>
      <c r="E69" s="15">
        <v>100914168.42000926</v>
      </c>
      <c r="F69" s="15">
        <v>228.34752623156257</v>
      </c>
      <c r="G69" s="15">
        <v>7.8350873503568188</v>
      </c>
      <c r="H69" s="15">
        <v>3.024603332229741E-3</v>
      </c>
      <c r="I69" s="15">
        <v>2.5193315737122295</v>
      </c>
      <c r="K69" s="24" t="s">
        <v>1155</v>
      </c>
    </row>
    <row r="70" spans="1:11" ht="20.25" x14ac:dyDescent="0.3">
      <c r="A70" s="17" t="s">
        <v>235</v>
      </c>
      <c r="B70" s="18" t="s">
        <v>236</v>
      </c>
      <c r="C70" s="17" t="s">
        <v>237</v>
      </c>
      <c r="D70" s="17">
        <v>1158532.778335084</v>
      </c>
      <c r="E70" s="17">
        <v>100733691.011732</v>
      </c>
      <c r="F70" s="17">
        <v>86.949366384346405</v>
      </c>
      <c r="G70" s="17">
        <v>6.4421036092795818</v>
      </c>
      <c r="H70" s="17">
        <v>2.0267003356493669E-6</v>
      </c>
      <c r="I70" s="17">
        <v>5.693210460579194</v>
      </c>
      <c r="K70" s="25" t="s">
        <v>1156</v>
      </c>
    </row>
    <row r="71" spans="1:11" ht="20.25" x14ac:dyDescent="0.3">
      <c r="A71" s="15" t="s">
        <v>238</v>
      </c>
      <c r="B71" s="16" t="s">
        <v>239</v>
      </c>
      <c r="C71" s="15" t="s">
        <v>240</v>
      </c>
      <c r="D71" s="15">
        <v>9541077.4630750958</v>
      </c>
      <c r="E71" s="15">
        <v>99749657.355252162</v>
      </c>
      <c r="F71" s="15">
        <v>10.454758148782787</v>
      </c>
      <c r="G71" s="15">
        <v>3.3860877831575182</v>
      </c>
      <c r="H71" s="15">
        <v>2.9282874377193993E-3</v>
      </c>
      <c r="I71" s="15">
        <v>2.5333862956162059</v>
      </c>
      <c r="K71" s="24" t="s">
        <v>1155</v>
      </c>
    </row>
    <row r="72" spans="1:11" ht="20.25" x14ac:dyDescent="0.3">
      <c r="A72" s="17" t="s">
        <v>241</v>
      </c>
      <c r="B72" s="18" t="s">
        <v>242</v>
      </c>
      <c r="C72" s="17" t="s">
        <v>243</v>
      </c>
      <c r="D72" s="17">
        <v>1462281.6827086434</v>
      </c>
      <c r="E72" s="17">
        <v>97186874.616284892</v>
      </c>
      <c r="F72" s="17">
        <v>66.462485145995757</v>
      </c>
      <c r="G72" s="17">
        <v>6.0544683337610135</v>
      </c>
      <c r="H72" s="17">
        <v>1.7969395971200231E-4</v>
      </c>
      <c r="I72" s="17">
        <v>3.7454665211538845</v>
      </c>
      <c r="K72" s="25" t="s">
        <v>1156</v>
      </c>
    </row>
    <row r="73" spans="1:11" ht="20.25" x14ac:dyDescent="0.3">
      <c r="A73" s="15" t="s">
        <v>40</v>
      </c>
      <c r="B73" s="16" t="s">
        <v>41</v>
      </c>
      <c r="C73" s="15" t="s">
        <v>244</v>
      </c>
      <c r="D73" s="15">
        <v>975596.45996441599</v>
      </c>
      <c r="E73" s="15">
        <v>95572572.3352568</v>
      </c>
      <c r="F73" s="15">
        <v>97.96322173897876</v>
      </c>
      <c r="G73" s="15">
        <v>6.6141683158127043</v>
      </c>
      <c r="H73" s="15">
        <v>1.2497306237461285E-5</v>
      </c>
      <c r="I73" s="15">
        <v>4.9031835879743486</v>
      </c>
      <c r="K73" s="24" t="s">
        <v>1155</v>
      </c>
    </row>
    <row r="74" spans="1:11" ht="20.25" x14ac:dyDescent="0.3">
      <c r="A74" s="5" t="s">
        <v>245</v>
      </c>
      <c r="B74" s="6" t="s">
        <v>246</v>
      </c>
      <c r="C74" s="5" t="s">
        <v>247</v>
      </c>
      <c r="D74" s="5">
        <v>2377193.5482591833</v>
      </c>
      <c r="E74" s="5">
        <v>95385961.569431946</v>
      </c>
      <c r="F74" s="5">
        <v>40.125450298013384</v>
      </c>
      <c r="G74" s="5">
        <v>5.3264456775040001</v>
      </c>
      <c r="H74" s="5">
        <v>7.4719349927959981E-4</v>
      </c>
      <c r="I74" s="5">
        <v>3.126566915203123</v>
      </c>
      <c r="K74" s="27" t="s">
        <v>1158</v>
      </c>
    </row>
    <row r="75" spans="1:11" ht="20.25" x14ac:dyDescent="0.3">
      <c r="A75" s="17" t="s">
        <v>248</v>
      </c>
      <c r="B75" s="18" t="s">
        <v>249</v>
      </c>
      <c r="C75" s="17" t="s">
        <v>250</v>
      </c>
      <c r="D75" s="17">
        <v>11905620.243876269</v>
      </c>
      <c r="E75" s="17">
        <v>94562895.960186765</v>
      </c>
      <c r="F75" s="17">
        <v>7.9427105873653066</v>
      </c>
      <c r="G75" s="17">
        <v>2.9896314360335139</v>
      </c>
      <c r="H75" s="17">
        <v>7.4448765395924716E-4</v>
      </c>
      <c r="I75" s="17">
        <v>3.1281424998753113</v>
      </c>
      <c r="K75" s="25" t="s">
        <v>1156</v>
      </c>
    </row>
    <row r="76" spans="1:11" ht="20.25" x14ac:dyDescent="0.3">
      <c r="A76" s="20" t="s">
        <v>42</v>
      </c>
      <c r="B76" s="21" t="s">
        <v>43</v>
      </c>
      <c r="C76" s="20" t="s">
        <v>251</v>
      </c>
      <c r="D76" s="20">
        <v>8787558.3532888405</v>
      </c>
      <c r="E76" s="20">
        <v>92554311.346883595</v>
      </c>
      <c r="F76" s="20">
        <v>10.5324263721383</v>
      </c>
      <c r="G76" s="20">
        <v>3.3967659255350044</v>
      </c>
      <c r="H76" s="20">
        <v>2.6462377890546203E-3</v>
      </c>
      <c r="I76" s="20">
        <v>2.5773711330002813</v>
      </c>
      <c r="K76" s="26" t="s">
        <v>1157</v>
      </c>
    </row>
    <row r="77" spans="1:11" ht="20.25" x14ac:dyDescent="0.3">
      <c r="A77" s="15" t="s">
        <v>252</v>
      </c>
      <c r="B77" s="16" t="s">
        <v>253</v>
      </c>
      <c r="C77" s="15" t="s">
        <v>254</v>
      </c>
      <c r="D77" s="15">
        <v>2915976.156990713</v>
      </c>
      <c r="E77" s="15">
        <v>92236036.139752135</v>
      </c>
      <c r="F77" s="15">
        <v>31.631272402082914</v>
      </c>
      <c r="G77" s="15">
        <v>4.9832796858755577</v>
      </c>
      <c r="H77" s="15">
        <v>4.5082001369509562E-4</v>
      </c>
      <c r="I77" s="15">
        <v>3.3459968121370069</v>
      </c>
      <c r="K77" s="24" t="s">
        <v>1155</v>
      </c>
    </row>
    <row r="78" spans="1:11" ht="20.25" x14ac:dyDescent="0.3">
      <c r="A78" s="15" t="s">
        <v>255</v>
      </c>
      <c r="B78" s="16" t="s">
        <v>256</v>
      </c>
      <c r="C78" s="15" t="s">
        <v>257</v>
      </c>
      <c r="D78" s="15">
        <v>922489.21573807206</v>
      </c>
      <c r="E78" s="15">
        <v>81257538.064658299</v>
      </c>
      <c r="F78" s="15">
        <v>88.085081839840441</v>
      </c>
      <c r="G78" s="15">
        <v>6.4608257987311202</v>
      </c>
      <c r="H78" s="15">
        <v>7.9814047532492289E-4</v>
      </c>
      <c r="I78" s="15">
        <v>3.0979206646776301</v>
      </c>
      <c r="K78" s="24" t="s">
        <v>1155</v>
      </c>
    </row>
    <row r="79" spans="1:11" ht="20.25" x14ac:dyDescent="0.3">
      <c r="A79" s="15" t="s">
        <v>258</v>
      </c>
      <c r="B79" s="16" t="s">
        <v>259</v>
      </c>
      <c r="C79" s="15" t="s">
        <v>260</v>
      </c>
      <c r="D79" s="15">
        <v>6388482.4501278633</v>
      </c>
      <c r="E79" s="15">
        <v>80653200.858496711</v>
      </c>
      <c r="F79" s="15">
        <v>12.62478240930011</v>
      </c>
      <c r="G79" s="15">
        <v>3.6581866178227753</v>
      </c>
      <c r="H79" s="15">
        <v>1.8711247424355596E-4</v>
      </c>
      <c r="I79" s="15">
        <v>3.7278972583869279</v>
      </c>
      <c r="K79" s="24" t="s">
        <v>1155</v>
      </c>
    </row>
    <row r="80" spans="1:11" ht="20.25" x14ac:dyDescent="0.3">
      <c r="A80" s="15" t="s">
        <v>261</v>
      </c>
      <c r="B80" s="16" t="s">
        <v>262</v>
      </c>
      <c r="C80" s="15" t="s">
        <v>263</v>
      </c>
      <c r="D80" s="15">
        <v>1737365.4451638933</v>
      </c>
      <c r="E80" s="15">
        <v>79540025.93509917</v>
      </c>
      <c r="F80" s="15">
        <v>45.781977623939568</v>
      </c>
      <c r="G80" s="15">
        <v>5.5167078785897701</v>
      </c>
      <c r="H80" s="15">
        <v>2.1335612153026307E-3</v>
      </c>
      <c r="I80" s="15">
        <v>2.6708948920187554</v>
      </c>
      <c r="K80" s="24" t="s">
        <v>1155</v>
      </c>
    </row>
    <row r="81" spans="1:11" ht="20.25" x14ac:dyDescent="0.3">
      <c r="A81" s="15" t="s">
        <v>264</v>
      </c>
      <c r="B81" s="16" t="s">
        <v>265</v>
      </c>
      <c r="C81" s="15" t="s">
        <v>266</v>
      </c>
      <c r="D81" s="15">
        <v>1788237.3560324267</v>
      </c>
      <c r="E81" s="15">
        <v>76331267.481620386</v>
      </c>
      <c r="F81" s="15">
        <v>42.685199044816422</v>
      </c>
      <c r="G81" s="15">
        <v>5.4156640015878406</v>
      </c>
      <c r="H81" s="15">
        <v>6.5171438288416685E-5</v>
      </c>
      <c r="I81" s="15">
        <v>4.1859426943208033</v>
      </c>
      <c r="K81" s="24" t="s">
        <v>1155</v>
      </c>
    </row>
    <row r="82" spans="1:11" ht="20.25" x14ac:dyDescent="0.3">
      <c r="A82" s="15" t="s">
        <v>267</v>
      </c>
      <c r="B82" s="16" t="s">
        <v>268</v>
      </c>
      <c r="C82" s="15" t="s">
        <v>269</v>
      </c>
      <c r="D82" s="15">
        <v>587555.6736949943</v>
      </c>
      <c r="E82" s="15">
        <v>76081581.083750173</v>
      </c>
      <c r="F82" s="15">
        <v>129.48829275239854</v>
      </c>
      <c r="G82" s="15">
        <v>7.0166778571725796</v>
      </c>
      <c r="H82" s="15">
        <v>1.0606457884916448E-3</v>
      </c>
      <c r="I82" s="15">
        <v>2.9744296281508773</v>
      </c>
      <c r="K82" s="24" t="s">
        <v>1155</v>
      </c>
    </row>
    <row r="83" spans="1:11" ht="20.25" x14ac:dyDescent="0.3">
      <c r="A83" s="15" t="s">
        <v>270</v>
      </c>
      <c r="B83" s="16" t="s">
        <v>271</v>
      </c>
      <c r="C83" s="15" t="s">
        <v>272</v>
      </c>
      <c r="D83" s="15">
        <v>3396694.4636115967</v>
      </c>
      <c r="E83" s="15">
        <v>74982489.595907599</v>
      </c>
      <c r="F83" s="15">
        <v>22.075135223137234</v>
      </c>
      <c r="G83" s="15">
        <v>4.4643503701405827</v>
      </c>
      <c r="H83" s="15">
        <v>2.6186898190105655E-3</v>
      </c>
      <c r="I83" s="15">
        <v>2.5819159402421632</v>
      </c>
      <c r="K83" s="24" t="s">
        <v>1155</v>
      </c>
    </row>
    <row r="84" spans="1:11" ht="20.25" x14ac:dyDescent="0.3">
      <c r="A84" s="15" t="s">
        <v>273</v>
      </c>
      <c r="B84" s="16" t="s">
        <v>274</v>
      </c>
      <c r="C84" s="15" t="s">
        <v>275</v>
      </c>
      <c r="D84" s="15">
        <v>6895709.4262979664</v>
      </c>
      <c r="E84" s="15">
        <v>73462269.651642695</v>
      </c>
      <c r="F84" s="15">
        <v>10.653330224658507</v>
      </c>
      <c r="G84" s="15">
        <v>3.4132325814492663</v>
      </c>
      <c r="H84" s="15">
        <v>1.5713164052486761E-5</v>
      </c>
      <c r="I84" s="15">
        <v>4.8037363552415968</v>
      </c>
      <c r="K84" s="24" t="s">
        <v>1155</v>
      </c>
    </row>
    <row r="85" spans="1:11" ht="20.25" x14ac:dyDescent="0.3">
      <c r="A85" s="17" t="s">
        <v>276</v>
      </c>
      <c r="B85" s="18" t="s">
        <v>277</v>
      </c>
      <c r="C85" s="17" t="s">
        <v>278</v>
      </c>
      <c r="D85" s="17">
        <v>1240193.7896089999</v>
      </c>
      <c r="E85" s="17">
        <v>73004400.9776427</v>
      </c>
      <c r="F85" s="17">
        <v>58.865317331301142</v>
      </c>
      <c r="G85" s="17">
        <v>5.8793459623612705</v>
      </c>
      <c r="H85" s="17">
        <v>1.0500724213931412E-7</v>
      </c>
      <c r="I85" s="17">
        <v>6.9787807474759767</v>
      </c>
      <c r="K85" s="25" t="s">
        <v>1156</v>
      </c>
    </row>
    <row r="86" spans="1:11" ht="20.25" x14ac:dyDescent="0.3">
      <c r="A86" s="15" t="s">
        <v>279</v>
      </c>
      <c r="B86" s="16" t="s">
        <v>280</v>
      </c>
      <c r="C86" s="15" t="s">
        <v>281</v>
      </c>
      <c r="D86" s="15">
        <v>5618804.9771307437</v>
      </c>
      <c r="E86" s="15">
        <v>72168369.765154645</v>
      </c>
      <c r="F86" s="15">
        <v>12.844078066223895</v>
      </c>
      <c r="G86" s="15">
        <v>3.6830314337815131</v>
      </c>
      <c r="H86" s="15">
        <v>1.2329334816961848E-3</v>
      </c>
      <c r="I86" s="15">
        <v>2.909060353502861</v>
      </c>
      <c r="K86" s="24" t="s">
        <v>1155</v>
      </c>
    </row>
    <row r="87" spans="1:11" ht="20.25" x14ac:dyDescent="0.3">
      <c r="A87" s="15" t="s">
        <v>282</v>
      </c>
      <c r="B87" s="16" t="s">
        <v>283</v>
      </c>
      <c r="C87" s="15" t="s">
        <v>284</v>
      </c>
      <c r="D87" s="15">
        <v>3616002.1759113707</v>
      </c>
      <c r="E87" s="15">
        <v>69126334.716699332</v>
      </c>
      <c r="F87" s="15">
        <v>19.116784601844675</v>
      </c>
      <c r="G87" s="15">
        <v>4.2567679807022483</v>
      </c>
      <c r="H87" s="15">
        <v>2.4054724494857919E-4</v>
      </c>
      <c r="I87" s="15">
        <v>3.618799612822865</v>
      </c>
      <c r="K87" s="24" t="s">
        <v>1155</v>
      </c>
    </row>
    <row r="88" spans="1:11" ht="20.25" x14ac:dyDescent="0.3">
      <c r="A88" s="15" t="s">
        <v>285</v>
      </c>
      <c r="B88" s="16" t="s">
        <v>286</v>
      </c>
      <c r="C88" s="15" t="s">
        <v>287</v>
      </c>
      <c r="D88" s="15">
        <v>1056262.6575874614</v>
      </c>
      <c r="E88" s="15">
        <v>69085815.127180368</v>
      </c>
      <c r="F88" s="15">
        <v>65.405905085175164</v>
      </c>
      <c r="G88" s="15">
        <v>6.0313489882943996</v>
      </c>
      <c r="H88" s="15">
        <v>1.0529604982305761E-3</v>
      </c>
      <c r="I88" s="15">
        <v>2.977587921048392</v>
      </c>
      <c r="K88" s="24" t="s">
        <v>1155</v>
      </c>
    </row>
    <row r="89" spans="1:11" ht="20.25" x14ac:dyDescent="0.3">
      <c r="A89" s="15" t="s">
        <v>288</v>
      </c>
      <c r="B89" s="16" t="s">
        <v>289</v>
      </c>
      <c r="C89" s="15" t="s">
        <v>290</v>
      </c>
      <c r="D89" s="15">
        <v>1519816.0875937666</v>
      </c>
      <c r="E89" s="15">
        <v>67791705.538212568</v>
      </c>
      <c r="F89" s="15">
        <v>44.605203281893864</v>
      </c>
      <c r="G89" s="15">
        <v>5.4791401079730617</v>
      </c>
      <c r="H89" s="15">
        <v>1.1849584361499482E-4</v>
      </c>
      <c r="I89" s="15">
        <v>3.9262968827908393</v>
      </c>
      <c r="K89" s="24" t="s">
        <v>1155</v>
      </c>
    </row>
    <row r="90" spans="1:11" ht="20.25" x14ac:dyDescent="0.3">
      <c r="A90" s="17" t="s">
        <v>36</v>
      </c>
      <c r="B90" s="18" t="s">
        <v>37</v>
      </c>
      <c r="C90" s="17" t="s">
        <v>291</v>
      </c>
      <c r="D90" s="17">
        <v>127463.42918037134</v>
      </c>
      <c r="E90" s="17">
        <v>67756778.792798102</v>
      </c>
      <c r="F90" s="17">
        <v>531.57818857137943</v>
      </c>
      <c r="G90" s="17">
        <v>9.054138099720884</v>
      </c>
      <c r="H90" s="17">
        <v>2.5946801277702807E-6</v>
      </c>
      <c r="I90" s="17">
        <v>5.5859161743499675</v>
      </c>
      <c r="K90" s="25" t="s">
        <v>1156</v>
      </c>
    </row>
    <row r="91" spans="1:11" ht="20.25" x14ac:dyDescent="0.3">
      <c r="A91" s="15" t="s">
        <v>292</v>
      </c>
      <c r="B91" s="16" t="s">
        <v>293</v>
      </c>
      <c r="C91" s="15" t="s">
        <v>294</v>
      </c>
      <c r="D91" s="15">
        <v>2837124.9144037128</v>
      </c>
      <c r="E91" s="15">
        <v>66334463.322448432</v>
      </c>
      <c r="F91" s="15">
        <v>23.380875119624456</v>
      </c>
      <c r="G91" s="15">
        <v>4.5472570242058001</v>
      </c>
      <c r="H91" s="15">
        <v>1.8400899062083311E-3</v>
      </c>
      <c r="I91" s="15">
        <v>2.7351609569816215</v>
      </c>
      <c r="K91" s="24" t="s">
        <v>1155</v>
      </c>
    </row>
    <row r="92" spans="1:11" ht="20.25" x14ac:dyDescent="0.3">
      <c r="A92" s="15" t="s">
        <v>295</v>
      </c>
      <c r="B92" s="16" t="s">
        <v>296</v>
      </c>
      <c r="C92" s="15" t="s">
        <v>297</v>
      </c>
      <c r="D92" s="15">
        <v>416241.27012635767</v>
      </c>
      <c r="E92" s="15">
        <v>66121626.377389073</v>
      </c>
      <c r="F92" s="15">
        <v>158.85408565401659</v>
      </c>
      <c r="G92" s="15">
        <v>7.3115583857561761</v>
      </c>
      <c r="H92" s="15">
        <v>6.1303431802212571E-4</v>
      </c>
      <c r="I92" s="15">
        <v>3.2125152127402141</v>
      </c>
      <c r="K92" s="24" t="s">
        <v>1155</v>
      </c>
    </row>
    <row r="93" spans="1:11" ht="20.25" x14ac:dyDescent="0.3">
      <c r="A93" s="15" t="s">
        <v>298</v>
      </c>
      <c r="B93" s="16" t="s">
        <v>299</v>
      </c>
      <c r="C93" s="15" t="s">
        <v>300</v>
      </c>
      <c r="D93" s="15">
        <v>4489438.9181597065</v>
      </c>
      <c r="E93" s="15">
        <v>63035317.22023803</v>
      </c>
      <c r="F93" s="15">
        <v>14.040800725734615</v>
      </c>
      <c r="G93" s="15">
        <v>3.8115533076029182</v>
      </c>
      <c r="H93" s="15">
        <v>2.4026515597598157E-4</v>
      </c>
      <c r="I93" s="15">
        <v>3.6193092074091346</v>
      </c>
      <c r="K93" s="24" t="s">
        <v>1155</v>
      </c>
    </row>
    <row r="94" spans="1:11" ht="20.25" x14ac:dyDescent="0.3">
      <c r="A94" s="5" t="s">
        <v>301</v>
      </c>
      <c r="B94" s="6" t="s">
        <v>302</v>
      </c>
      <c r="C94" s="5" t="s">
        <v>303</v>
      </c>
      <c r="D94" s="5">
        <v>595322.11712779466</v>
      </c>
      <c r="E94" s="5">
        <v>57412841.872083209</v>
      </c>
      <c r="F94" s="5">
        <v>96.439961191226331</v>
      </c>
      <c r="G94" s="5">
        <v>6.5915591652674888</v>
      </c>
      <c r="H94" s="5">
        <v>2.9635807831167598E-3</v>
      </c>
      <c r="I94" s="5">
        <v>2.5281832299961899</v>
      </c>
      <c r="K94" s="27" t="s">
        <v>1158</v>
      </c>
    </row>
    <row r="95" spans="1:11" ht="20.25" x14ac:dyDescent="0.3">
      <c r="A95" s="17" t="s">
        <v>304</v>
      </c>
      <c r="B95" s="18" t="s">
        <v>305</v>
      </c>
      <c r="C95" s="17" t="s">
        <v>306</v>
      </c>
      <c r="D95" s="17">
        <v>7956988.7416929929</v>
      </c>
      <c r="E95" s="17">
        <v>57078458.471745729</v>
      </c>
      <c r="F95" s="17">
        <v>7.1733742907874545</v>
      </c>
      <c r="G95" s="17">
        <v>2.8426519093675173</v>
      </c>
      <c r="H95" s="17">
        <v>1.2972349868769028E-4</v>
      </c>
      <c r="I95" s="17">
        <v>3.8869813467685113</v>
      </c>
      <c r="K95" s="25" t="s">
        <v>1156</v>
      </c>
    </row>
    <row r="96" spans="1:11" ht="20.25" x14ac:dyDescent="0.3">
      <c r="A96" s="20" t="s">
        <v>24</v>
      </c>
      <c r="B96" s="21" t="s">
        <v>25</v>
      </c>
      <c r="C96" s="20" t="s">
        <v>307</v>
      </c>
      <c r="D96" s="20">
        <v>1505816.1219547254</v>
      </c>
      <c r="E96" s="20">
        <v>56623102.301745139</v>
      </c>
      <c r="F96" s="20">
        <v>37.602932706180439</v>
      </c>
      <c r="G96" s="20">
        <v>5.2327732790154808</v>
      </c>
      <c r="H96" s="20">
        <v>2.2034803612809678E-5</v>
      </c>
      <c r="I96" s="20">
        <v>4.6568908158258635</v>
      </c>
      <c r="K96" s="26" t="s">
        <v>1157</v>
      </c>
    </row>
    <row r="97" spans="1:11" ht="20.25" x14ac:dyDescent="0.3">
      <c r="A97" s="17" t="s">
        <v>308</v>
      </c>
      <c r="B97" s="18" t="s">
        <v>309</v>
      </c>
      <c r="C97" s="17" t="s">
        <v>310</v>
      </c>
      <c r="D97" s="17">
        <v>2044039.9375515499</v>
      </c>
      <c r="E97" s="17">
        <v>56613838.699917294</v>
      </c>
      <c r="F97" s="17">
        <v>27.697031579398637</v>
      </c>
      <c r="G97" s="17">
        <v>4.7916594590621209</v>
      </c>
      <c r="H97" s="17">
        <v>6.5433643935466847E-4</v>
      </c>
      <c r="I97" s="17">
        <v>3.1841988935943508</v>
      </c>
      <c r="K97" s="25" t="s">
        <v>1156</v>
      </c>
    </row>
    <row r="98" spans="1:11" ht="20.25" x14ac:dyDescent="0.3">
      <c r="A98" s="14" t="s">
        <v>311</v>
      </c>
      <c r="B98" s="19" t="s">
        <v>312</v>
      </c>
      <c r="C98" s="14" t="s">
        <v>313</v>
      </c>
      <c r="D98" s="14">
        <v>4482621.8102471596</v>
      </c>
      <c r="E98" s="14">
        <v>55817189.545528829</v>
      </c>
      <c r="F98" s="14">
        <v>12.451906921510119</v>
      </c>
      <c r="G98" s="14">
        <v>3.6382947926457012</v>
      </c>
      <c r="H98" s="14">
        <v>5.6961905827003567E-5</v>
      </c>
      <c r="I98" s="14">
        <v>4.2444154885372019</v>
      </c>
      <c r="K98" s="23" t="s">
        <v>1154</v>
      </c>
    </row>
    <row r="99" spans="1:11" ht="20.25" x14ac:dyDescent="0.3">
      <c r="A99" s="15" t="s">
        <v>314</v>
      </c>
      <c r="B99" s="16" t="s">
        <v>315</v>
      </c>
      <c r="C99" s="15" t="s">
        <v>316</v>
      </c>
      <c r="D99" s="15">
        <v>2746366.9876226098</v>
      </c>
      <c r="E99" s="15">
        <v>54904366.407186173</v>
      </c>
      <c r="F99" s="15">
        <v>19.991635005310812</v>
      </c>
      <c r="G99" s="15">
        <v>4.3213245618470379</v>
      </c>
      <c r="H99" s="15">
        <v>9.1765928353240711E-4</v>
      </c>
      <c r="I99" s="15">
        <v>3.0373185374789298</v>
      </c>
      <c r="K99" s="24" t="s">
        <v>1155</v>
      </c>
    </row>
    <row r="100" spans="1:11" ht="20.25" x14ac:dyDescent="0.3">
      <c r="A100" s="15" t="s">
        <v>317</v>
      </c>
      <c r="B100" s="16" t="s">
        <v>318</v>
      </c>
      <c r="C100" s="15" t="s">
        <v>319</v>
      </c>
      <c r="D100" s="15">
        <v>652790.09758119902</v>
      </c>
      <c r="E100" s="15">
        <v>54657095.049011029</v>
      </c>
      <c r="F100" s="15">
        <v>83.728437749796541</v>
      </c>
      <c r="G100" s="15">
        <v>6.387645801683969</v>
      </c>
      <c r="H100" s="15">
        <v>3.2692738444672752E-6</v>
      </c>
      <c r="I100" s="15">
        <v>5.4855487000498044</v>
      </c>
      <c r="K100" s="24" t="s">
        <v>1155</v>
      </c>
    </row>
    <row r="101" spans="1:11" ht="20.25" x14ac:dyDescent="0.3">
      <c r="A101" s="15" t="s">
        <v>18</v>
      </c>
      <c r="B101" s="16" t="s">
        <v>19</v>
      </c>
      <c r="C101" s="15" t="s">
        <v>320</v>
      </c>
      <c r="D101" s="15">
        <v>2278050.3168337634</v>
      </c>
      <c r="E101" s="15">
        <v>53138402.912748732</v>
      </c>
      <c r="F101" s="15">
        <v>23.326263919668467</v>
      </c>
      <c r="G101" s="15">
        <v>4.5438833496508098</v>
      </c>
      <c r="H101" s="15">
        <v>1.7536928260453613E-3</v>
      </c>
      <c r="I101" s="15">
        <v>2.7560464746166207</v>
      </c>
      <c r="K101" s="24" t="s">
        <v>1155</v>
      </c>
    </row>
    <row r="102" spans="1:11" ht="20.25" x14ac:dyDescent="0.3">
      <c r="A102" s="15" t="s">
        <v>321</v>
      </c>
      <c r="B102" s="16" t="s">
        <v>322</v>
      </c>
      <c r="C102" s="15" t="s">
        <v>323</v>
      </c>
      <c r="D102" s="15">
        <v>1496222.7990138701</v>
      </c>
      <c r="E102" s="15">
        <v>52999103.203295864</v>
      </c>
      <c r="F102" s="15">
        <v>35.421932641466562</v>
      </c>
      <c r="G102" s="15">
        <v>5.14657102341409</v>
      </c>
      <c r="H102" s="15">
        <v>1.1228805530999785E-3</v>
      </c>
      <c r="I102" s="15">
        <v>2.9496664395431562</v>
      </c>
      <c r="K102" s="24" t="s">
        <v>1155</v>
      </c>
    </row>
    <row r="103" spans="1:11" ht="20.25" x14ac:dyDescent="0.3">
      <c r="A103" s="17" t="s">
        <v>324</v>
      </c>
      <c r="B103" s="18" t="s">
        <v>325</v>
      </c>
      <c r="C103" s="17" t="s">
        <v>326</v>
      </c>
      <c r="D103" s="17">
        <v>960339.70533887937</v>
      </c>
      <c r="E103" s="17">
        <v>52500349.838318467</v>
      </c>
      <c r="F103" s="17">
        <v>54.668519427500328</v>
      </c>
      <c r="G103" s="17">
        <v>5.7726383988403107</v>
      </c>
      <c r="H103" s="17">
        <v>5.6489931689075051E-4</v>
      </c>
      <c r="I103" s="17">
        <v>3.2480289504376096</v>
      </c>
      <c r="K103" s="25" t="s">
        <v>1156</v>
      </c>
    </row>
    <row r="104" spans="1:11" ht="20.25" x14ac:dyDescent="0.3">
      <c r="A104" s="20" t="s">
        <v>2</v>
      </c>
      <c r="B104" s="21" t="s">
        <v>3</v>
      </c>
      <c r="C104" s="20" t="s">
        <v>327</v>
      </c>
      <c r="D104" s="20">
        <v>1124851.2076204568</v>
      </c>
      <c r="E104" s="20">
        <v>52494260.1725564</v>
      </c>
      <c r="F104" s="20">
        <v>46.667736867709195</v>
      </c>
      <c r="G104" s="20">
        <v>5.54435360099595</v>
      </c>
      <c r="H104" s="20">
        <v>1.4604830652187148E-5</v>
      </c>
      <c r="I104" s="20">
        <v>4.8355034744485312</v>
      </c>
      <c r="K104" s="26" t="s">
        <v>1157</v>
      </c>
    </row>
    <row r="105" spans="1:11" ht="20.25" x14ac:dyDescent="0.3">
      <c r="A105" s="15" t="s">
        <v>328</v>
      </c>
      <c r="B105" s="16" t="s">
        <v>329</v>
      </c>
      <c r="C105" s="15" t="s">
        <v>330</v>
      </c>
      <c r="D105" s="15">
        <v>774820.20295945893</v>
      </c>
      <c r="E105" s="15">
        <v>50617027.377892464</v>
      </c>
      <c r="F105" s="15">
        <v>65.327449109559311</v>
      </c>
      <c r="G105" s="15">
        <v>6.0296174017190474</v>
      </c>
      <c r="H105" s="15">
        <v>7.6195824346158832E-4</v>
      </c>
      <c r="I105" s="15">
        <v>3.1180688280450584</v>
      </c>
      <c r="K105" s="24" t="s">
        <v>1155</v>
      </c>
    </row>
    <row r="106" spans="1:11" ht="20.25" x14ac:dyDescent="0.3">
      <c r="A106" s="5" t="s">
        <v>331</v>
      </c>
      <c r="B106" s="6" t="s">
        <v>332</v>
      </c>
      <c r="C106" s="5" t="s">
        <v>333</v>
      </c>
      <c r="D106" s="5">
        <v>2703093.9359262632</v>
      </c>
      <c r="E106" s="5">
        <v>49697196.424551964</v>
      </c>
      <c r="F106" s="5">
        <v>18.385301289029133</v>
      </c>
      <c r="G106" s="5">
        <v>4.2004809137797618</v>
      </c>
      <c r="H106" s="5">
        <v>7.1971353935549427E-4</v>
      </c>
      <c r="I106" s="5">
        <v>3.1428403272248717</v>
      </c>
      <c r="K106" s="27" t="s">
        <v>1158</v>
      </c>
    </row>
    <row r="107" spans="1:11" ht="20.25" x14ac:dyDescent="0.3">
      <c r="A107" s="15" t="s">
        <v>334</v>
      </c>
      <c r="B107" s="16" t="s">
        <v>335</v>
      </c>
      <c r="C107" s="15" t="s">
        <v>336</v>
      </c>
      <c r="D107" s="15">
        <v>3290020.7440724801</v>
      </c>
      <c r="E107" s="15">
        <v>48980334.791804969</v>
      </c>
      <c r="F107" s="15">
        <v>14.887545885554427</v>
      </c>
      <c r="G107" s="15">
        <v>3.8960340495769064</v>
      </c>
      <c r="H107" s="15">
        <v>5.8110430788288841E-5</v>
      </c>
      <c r="I107" s="15">
        <v>4.2357459050072217</v>
      </c>
      <c r="K107" s="24" t="s">
        <v>1155</v>
      </c>
    </row>
    <row r="108" spans="1:11" ht="20.25" x14ac:dyDescent="0.3">
      <c r="A108" s="15" t="s">
        <v>337</v>
      </c>
      <c r="B108" s="16" t="s">
        <v>338</v>
      </c>
      <c r="C108" s="15" t="s">
        <v>339</v>
      </c>
      <c r="D108" s="15">
        <v>682127.20690296229</v>
      </c>
      <c r="E108" s="15">
        <v>48917356.109367631</v>
      </c>
      <c r="F108" s="15">
        <v>71.712952678526563</v>
      </c>
      <c r="G108" s="15">
        <v>6.1641618146149346</v>
      </c>
      <c r="H108" s="15">
        <v>1.0691139466119744E-3</v>
      </c>
      <c r="I108" s="15">
        <v>2.9709760050367051</v>
      </c>
      <c r="K108" s="24" t="s">
        <v>1155</v>
      </c>
    </row>
    <row r="109" spans="1:11" ht="20.25" x14ac:dyDescent="0.3">
      <c r="A109" s="15" t="s">
        <v>340</v>
      </c>
      <c r="B109" s="16" t="s">
        <v>341</v>
      </c>
      <c r="C109" s="15" t="s">
        <v>342</v>
      </c>
      <c r="D109" s="15">
        <v>2727677.1439066534</v>
      </c>
      <c r="E109" s="15">
        <v>48749055.337884396</v>
      </c>
      <c r="F109" s="15">
        <v>17.872003454215506</v>
      </c>
      <c r="G109" s="15">
        <v>4.1596294646584653</v>
      </c>
      <c r="H109" s="15">
        <v>1.9698294000663845E-4</v>
      </c>
      <c r="I109" s="15">
        <v>3.7055713849135605</v>
      </c>
      <c r="K109" s="24" t="s">
        <v>1155</v>
      </c>
    </row>
    <row r="110" spans="1:11" ht="20.25" x14ac:dyDescent="0.3">
      <c r="A110" s="5" t="s">
        <v>343</v>
      </c>
      <c r="B110" s="6" t="s">
        <v>344</v>
      </c>
      <c r="C110" s="5" t="s">
        <v>345</v>
      </c>
      <c r="D110" s="5">
        <v>815176.62539186201</v>
      </c>
      <c r="E110" s="5">
        <v>48186371.013822466</v>
      </c>
      <c r="F110" s="5">
        <v>59.111571054504765</v>
      </c>
      <c r="G110" s="5">
        <v>5.8853686596213661</v>
      </c>
      <c r="H110" s="5">
        <v>1.0540408539375897E-3</v>
      </c>
      <c r="I110" s="5">
        <v>2.9771425558257416</v>
      </c>
      <c r="K110" s="27" t="s">
        <v>1158</v>
      </c>
    </row>
    <row r="111" spans="1:11" ht="20.25" x14ac:dyDescent="0.3">
      <c r="A111" s="20" t="s">
        <v>346</v>
      </c>
      <c r="B111" s="21" t="s">
        <v>347</v>
      </c>
      <c r="C111" s="20" t="s">
        <v>348</v>
      </c>
      <c r="D111" s="20">
        <v>3429558.7466933704</v>
      </c>
      <c r="E111" s="20">
        <v>48016506.8059268</v>
      </c>
      <c r="F111" s="20">
        <v>14.000782710668597</v>
      </c>
      <c r="G111" s="20">
        <v>3.8074355778601223</v>
      </c>
      <c r="H111" s="20">
        <v>2.575285782964207E-3</v>
      </c>
      <c r="I111" s="20">
        <v>2.5891745696994604</v>
      </c>
      <c r="K111" s="26" t="s">
        <v>1157</v>
      </c>
    </row>
    <row r="112" spans="1:11" ht="20.25" x14ac:dyDescent="0.3">
      <c r="A112" s="17" t="s">
        <v>349</v>
      </c>
      <c r="B112" s="18" t="s">
        <v>350</v>
      </c>
      <c r="C112" s="17" t="s">
        <v>351</v>
      </c>
      <c r="D112" s="17">
        <v>4083064.9510971964</v>
      </c>
      <c r="E112" s="17">
        <v>47833207.387913935</v>
      </c>
      <c r="F112" s="17">
        <v>11.71502485530147</v>
      </c>
      <c r="G112" s="17">
        <v>3.5502881100002446</v>
      </c>
      <c r="H112" s="17">
        <v>2.1169434941522253E-3</v>
      </c>
      <c r="I112" s="17">
        <v>2.6742907340946158</v>
      </c>
      <c r="K112" s="25" t="s">
        <v>1156</v>
      </c>
    </row>
    <row r="113" spans="1:11" ht="20.25" x14ac:dyDescent="0.3">
      <c r="A113" s="5" t="s">
        <v>352</v>
      </c>
      <c r="B113" s="6" t="s">
        <v>353</v>
      </c>
      <c r="C113" s="5" t="s">
        <v>354</v>
      </c>
      <c r="D113" s="5">
        <v>3060592.0401063836</v>
      </c>
      <c r="E113" s="5">
        <v>47140371.009248532</v>
      </c>
      <c r="F113" s="5">
        <v>15.402369996234444</v>
      </c>
      <c r="G113" s="5">
        <v>3.9450804535180839</v>
      </c>
      <c r="H113" s="5">
        <v>1.6306731087003508E-3</v>
      </c>
      <c r="I113" s="5">
        <v>2.78763309065581</v>
      </c>
      <c r="K113" s="27" t="s">
        <v>1158</v>
      </c>
    </row>
    <row r="114" spans="1:11" ht="20.25" x14ac:dyDescent="0.3">
      <c r="A114" s="17" t="s">
        <v>355</v>
      </c>
      <c r="B114" s="18" t="s">
        <v>356</v>
      </c>
      <c r="C114" s="17" t="s">
        <v>357</v>
      </c>
      <c r="D114" s="17">
        <v>1363930.5808219886</v>
      </c>
      <c r="E114" s="17">
        <v>46952423.900531299</v>
      </c>
      <c r="F114" s="17">
        <v>34.424350154415393</v>
      </c>
      <c r="G114" s="17">
        <v>5.1053575150326038</v>
      </c>
      <c r="H114" s="17">
        <v>8.2604706903958584E-5</v>
      </c>
      <c r="I114" s="17">
        <v>4.0829952054135754</v>
      </c>
      <c r="K114" s="25" t="s">
        <v>1156</v>
      </c>
    </row>
    <row r="115" spans="1:11" ht="20.25" x14ac:dyDescent="0.3">
      <c r="A115" s="15" t="s">
        <v>358</v>
      </c>
      <c r="B115" s="16" t="s">
        <v>359</v>
      </c>
      <c r="C115" s="15" t="s">
        <v>360</v>
      </c>
      <c r="D115" s="15">
        <v>2984106.1575050266</v>
      </c>
      <c r="E115" s="15">
        <v>46390226.283532642</v>
      </c>
      <c r="F115" s="15">
        <v>15.545769431446407</v>
      </c>
      <c r="G115" s="15">
        <v>3.9584501189295254</v>
      </c>
      <c r="H115" s="15">
        <v>1.4140822939115851E-4</v>
      </c>
      <c r="I115" s="15">
        <v>3.8495253156086249</v>
      </c>
      <c r="K115" s="24" t="s">
        <v>1155</v>
      </c>
    </row>
    <row r="116" spans="1:11" ht="20.25" x14ac:dyDescent="0.3">
      <c r="A116" s="15" t="s">
        <v>361</v>
      </c>
      <c r="B116" s="16" t="s">
        <v>362</v>
      </c>
      <c r="C116" s="15" t="s">
        <v>363</v>
      </c>
      <c r="D116" s="15">
        <v>7944304.8211006522</v>
      </c>
      <c r="E116" s="15">
        <v>46227815.059261359</v>
      </c>
      <c r="F116" s="15">
        <v>5.8189880801749849</v>
      </c>
      <c r="G116" s="15">
        <v>2.5407682908237179</v>
      </c>
      <c r="H116" s="15">
        <v>4.0338998990368055E-4</v>
      </c>
      <c r="I116" s="15">
        <v>3.3942748829788156</v>
      </c>
      <c r="K116" s="24" t="s">
        <v>1155</v>
      </c>
    </row>
    <row r="117" spans="1:11" ht="20.25" x14ac:dyDescent="0.3">
      <c r="A117" s="17" t="s">
        <v>364</v>
      </c>
      <c r="B117" s="18" t="s">
        <v>365</v>
      </c>
      <c r="C117" s="17" t="s">
        <v>366</v>
      </c>
      <c r="D117" s="17">
        <v>158295.95948249198</v>
      </c>
      <c r="E117" s="17">
        <v>45802138.44374723</v>
      </c>
      <c r="F117" s="17">
        <v>289.3449623950325</v>
      </c>
      <c r="G117" s="17">
        <v>8.176646716236549</v>
      </c>
      <c r="H117" s="17">
        <v>5.9294893222538287E-4</v>
      </c>
      <c r="I117" s="17">
        <v>3.2269827086724194</v>
      </c>
      <c r="K117" s="25" t="s">
        <v>1156</v>
      </c>
    </row>
    <row r="118" spans="1:11" ht="20.25" x14ac:dyDescent="0.3">
      <c r="A118" s="15" t="s">
        <v>367</v>
      </c>
      <c r="B118" s="16" t="s">
        <v>368</v>
      </c>
      <c r="C118" s="15" t="s">
        <v>369</v>
      </c>
      <c r="D118" s="15">
        <v>849744.82236508897</v>
      </c>
      <c r="E118" s="15">
        <v>45800454.930818535</v>
      </c>
      <c r="F118" s="15">
        <v>53.899069138594385</v>
      </c>
      <c r="G118" s="15">
        <v>5.7521884520816506</v>
      </c>
      <c r="H118" s="15">
        <v>3.8059540162541715E-3</v>
      </c>
      <c r="I118" s="15">
        <v>2.4195364631871255</v>
      </c>
      <c r="K118" s="24" t="s">
        <v>1155</v>
      </c>
    </row>
    <row r="119" spans="1:11" ht="20.25" x14ac:dyDescent="0.3">
      <c r="A119" s="17" t="s">
        <v>370</v>
      </c>
      <c r="B119" s="18" t="s">
        <v>371</v>
      </c>
      <c r="C119" s="17" t="s">
        <v>372</v>
      </c>
      <c r="D119" s="17">
        <v>1153344.9392465306</v>
      </c>
      <c r="E119" s="17">
        <v>44387273.434574299</v>
      </c>
      <c r="F119" s="17">
        <v>38.485687953486043</v>
      </c>
      <c r="G119" s="17">
        <v>5.2662501314137113</v>
      </c>
      <c r="H119" s="17">
        <v>1.2014699840548913E-5</v>
      </c>
      <c r="I119" s="17">
        <v>4.9202870745664171</v>
      </c>
      <c r="K119" s="25" t="s">
        <v>1156</v>
      </c>
    </row>
    <row r="120" spans="1:11" ht="20.25" x14ac:dyDescent="0.3">
      <c r="A120" s="17" t="s">
        <v>373</v>
      </c>
      <c r="B120" s="18" t="s">
        <v>374</v>
      </c>
      <c r="C120" s="17" t="s">
        <v>375</v>
      </c>
      <c r="D120" s="17">
        <v>552380.09376914508</v>
      </c>
      <c r="E120" s="17">
        <v>43153689.199884333</v>
      </c>
      <c r="F120" s="17">
        <v>78.123179467650132</v>
      </c>
      <c r="G120" s="17">
        <v>6.287678760303427</v>
      </c>
      <c r="H120" s="17">
        <v>2.354914915118533E-4</v>
      </c>
      <c r="I120" s="17">
        <v>3.6280247796442384</v>
      </c>
      <c r="K120" s="25" t="s">
        <v>1156</v>
      </c>
    </row>
    <row r="121" spans="1:11" ht="20.25" x14ac:dyDescent="0.3">
      <c r="A121" s="5" t="s">
        <v>376</v>
      </c>
      <c r="B121" s="6" t="s">
        <v>377</v>
      </c>
      <c r="C121" s="5" t="s">
        <v>378</v>
      </c>
      <c r="D121" s="5">
        <v>307848.05565522565</v>
      </c>
      <c r="E121" s="5">
        <v>42853928.566563368</v>
      </c>
      <c r="F121" s="5">
        <v>139.2048050306922</v>
      </c>
      <c r="G121" s="5">
        <v>7.121065200345762</v>
      </c>
      <c r="H121" s="5">
        <v>1.8571009663493306E-4</v>
      </c>
      <c r="I121" s="5">
        <v>3.7311644840166212</v>
      </c>
      <c r="K121" s="27" t="s">
        <v>1158</v>
      </c>
    </row>
    <row r="122" spans="1:11" ht="20.25" x14ac:dyDescent="0.3">
      <c r="A122" s="15" t="s">
        <v>379</v>
      </c>
      <c r="B122" s="16" t="s">
        <v>380</v>
      </c>
      <c r="C122" s="15" t="s">
        <v>381</v>
      </c>
      <c r="D122" s="15">
        <v>1538281.1492945969</v>
      </c>
      <c r="E122" s="15">
        <v>42824197.784380235</v>
      </c>
      <c r="F122" s="15">
        <v>27.838992764110738</v>
      </c>
      <c r="G122" s="15">
        <v>4.799035109216609</v>
      </c>
      <c r="H122" s="15">
        <v>1.2548681819920687E-3</v>
      </c>
      <c r="I122" s="15">
        <v>2.901401892382276</v>
      </c>
      <c r="K122" s="24" t="s">
        <v>1155</v>
      </c>
    </row>
    <row r="123" spans="1:11" ht="20.25" x14ac:dyDescent="0.3">
      <c r="A123" s="17" t="s">
        <v>382</v>
      </c>
      <c r="B123" s="18" t="s">
        <v>383</v>
      </c>
      <c r="C123" s="17" t="s">
        <v>384</v>
      </c>
      <c r="D123" s="17">
        <v>476086.41650514706</v>
      </c>
      <c r="E123" s="17">
        <v>39249871.947694235</v>
      </c>
      <c r="F123" s="17">
        <v>82.442746919392306</v>
      </c>
      <c r="G123" s="17">
        <v>6.3653206698878098</v>
      </c>
      <c r="H123" s="17">
        <v>3.2515480159229912E-3</v>
      </c>
      <c r="I123" s="17">
        <v>2.4879098283402503</v>
      </c>
      <c r="K123" s="25" t="s">
        <v>1156</v>
      </c>
    </row>
    <row r="124" spans="1:11" ht="20.25" x14ac:dyDescent="0.3">
      <c r="A124" s="15" t="s">
        <v>34</v>
      </c>
      <c r="B124" s="16" t="s">
        <v>35</v>
      </c>
      <c r="C124" s="15" t="s">
        <v>385</v>
      </c>
      <c r="D124" s="15">
        <v>1560958.3973873567</v>
      </c>
      <c r="E124" s="15">
        <v>38932426.383756302</v>
      </c>
      <c r="F124" s="15">
        <v>24.941360672340263</v>
      </c>
      <c r="G124" s="15">
        <v>4.6404682682221488</v>
      </c>
      <c r="H124" s="15">
        <v>3.052166432811448E-4</v>
      </c>
      <c r="I124" s="15">
        <v>3.5153917882529147</v>
      </c>
      <c r="K124" s="24" t="s">
        <v>1155</v>
      </c>
    </row>
    <row r="125" spans="1:11" ht="20.25" x14ac:dyDescent="0.3">
      <c r="A125" s="15" t="s">
        <v>386</v>
      </c>
      <c r="B125" s="16" t="s">
        <v>387</v>
      </c>
      <c r="C125" s="15" t="s">
        <v>388</v>
      </c>
      <c r="D125" s="15">
        <v>994745.13619761169</v>
      </c>
      <c r="E125" s="15">
        <v>38847027.411868766</v>
      </c>
      <c r="F125" s="15">
        <v>39.052241622774403</v>
      </c>
      <c r="G125" s="15">
        <v>5.2873334572172865</v>
      </c>
      <c r="H125" s="15">
        <v>1.6937454285678782E-3</v>
      </c>
      <c r="I125" s="15">
        <v>2.771151863944131</v>
      </c>
      <c r="K125" s="24" t="s">
        <v>1155</v>
      </c>
    </row>
    <row r="126" spans="1:11" ht="20.25" x14ac:dyDescent="0.3">
      <c r="A126" s="15" t="s">
        <v>389</v>
      </c>
      <c r="B126" s="16" t="s">
        <v>390</v>
      </c>
      <c r="C126" s="15" t="s">
        <v>391</v>
      </c>
      <c r="D126" s="15">
        <v>423611.66660999629</v>
      </c>
      <c r="E126" s="15">
        <v>38579480.910896994</v>
      </c>
      <c r="F126" s="15">
        <v>91.072753542493217</v>
      </c>
      <c r="G126" s="15">
        <v>6.5089475988759977</v>
      </c>
      <c r="H126" s="15">
        <v>1.0423046017808448E-4</v>
      </c>
      <c r="I126" s="15">
        <v>3.982005344816685</v>
      </c>
      <c r="K126" s="24" t="s">
        <v>1155</v>
      </c>
    </row>
    <row r="127" spans="1:11" ht="20.25" x14ac:dyDescent="0.3">
      <c r="A127" s="15" t="s">
        <v>392</v>
      </c>
      <c r="B127" s="16" t="s">
        <v>393</v>
      </c>
      <c r="C127" s="15" t="s">
        <v>394</v>
      </c>
      <c r="D127" s="15">
        <v>730555.49352339969</v>
      </c>
      <c r="E127" s="15">
        <v>37954086.828897528</v>
      </c>
      <c r="F127" s="15">
        <v>51.952366610575432</v>
      </c>
      <c r="G127" s="15">
        <v>5.699117565279086</v>
      </c>
      <c r="H127" s="15">
        <v>6.4336117223284762E-4</v>
      </c>
      <c r="I127" s="15">
        <v>3.1915451529364613</v>
      </c>
      <c r="K127" s="24" t="s">
        <v>1155</v>
      </c>
    </row>
    <row r="128" spans="1:11" ht="20.25" x14ac:dyDescent="0.3">
      <c r="A128" s="15" t="s">
        <v>395</v>
      </c>
      <c r="B128" s="16" t="s">
        <v>396</v>
      </c>
      <c r="C128" s="15" t="s">
        <v>397</v>
      </c>
      <c r="D128" s="15">
        <v>37310.607050873397</v>
      </c>
      <c r="E128" s="15">
        <v>36437651.048691295</v>
      </c>
      <c r="F128" s="15">
        <v>976.60300726300648</v>
      </c>
      <c r="G128" s="15">
        <v>9.9316284102616166</v>
      </c>
      <c r="H128" s="15">
        <v>2.5645282624596243E-3</v>
      </c>
      <c r="I128" s="15">
        <v>2.5909925104166618</v>
      </c>
      <c r="K128" s="24" t="s">
        <v>1155</v>
      </c>
    </row>
    <row r="129" spans="1:11" ht="20.25" x14ac:dyDescent="0.3">
      <c r="A129" s="15" t="s">
        <v>398</v>
      </c>
      <c r="B129" s="16" t="s">
        <v>399</v>
      </c>
      <c r="C129" s="15" t="s">
        <v>400</v>
      </c>
      <c r="D129" s="15">
        <v>6483462.2907769503</v>
      </c>
      <c r="E129" s="15">
        <v>36388834.816928335</v>
      </c>
      <c r="F129" s="15">
        <v>5.6125621134086447</v>
      </c>
      <c r="G129" s="15">
        <v>2.4886595060383314</v>
      </c>
      <c r="H129" s="15">
        <v>8.757309701161815E-6</v>
      </c>
      <c r="I129" s="15">
        <v>5.0576292912507252</v>
      </c>
      <c r="K129" s="24" t="s">
        <v>1155</v>
      </c>
    </row>
    <row r="130" spans="1:11" ht="20.25" x14ac:dyDescent="0.3">
      <c r="A130" s="15" t="s">
        <v>401</v>
      </c>
      <c r="B130" s="16" t="s">
        <v>402</v>
      </c>
      <c r="C130" s="15" t="s">
        <v>403</v>
      </c>
      <c r="D130" s="15">
        <v>2125817.1562016997</v>
      </c>
      <c r="E130" s="15">
        <v>35792041.30919373</v>
      </c>
      <c r="F130" s="15">
        <v>16.836839050233795</v>
      </c>
      <c r="G130" s="15">
        <v>4.0735494070090272</v>
      </c>
      <c r="H130" s="15">
        <v>3.7613404119231353E-4</v>
      </c>
      <c r="I130" s="15">
        <v>3.4246573599225449</v>
      </c>
      <c r="K130" s="24" t="s">
        <v>1155</v>
      </c>
    </row>
    <row r="131" spans="1:11" ht="20.25" x14ac:dyDescent="0.3">
      <c r="A131" s="15" t="s">
        <v>404</v>
      </c>
      <c r="B131" s="16" t="s">
        <v>405</v>
      </c>
      <c r="C131" s="15" t="s">
        <v>406</v>
      </c>
      <c r="D131" s="15">
        <v>250067.25035099665</v>
      </c>
      <c r="E131" s="15">
        <v>35171787.508394636</v>
      </c>
      <c r="F131" s="15">
        <v>140.64931517032798</v>
      </c>
      <c r="G131" s="15">
        <v>7.135958717878621</v>
      </c>
      <c r="H131" s="15">
        <v>9.8460783809136798E-4</v>
      </c>
      <c r="I131" s="15">
        <v>3.0067367112950523</v>
      </c>
      <c r="K131" s="24" t="s">
        <v>1155</v>
      </c>
    </row>
    <row r="132" spans="1:11" ht="20.25" x14ac:dyDescent="0.3">
      <c r="A132" s="15" t="s">
        <v>407</v>
      </c>
      <c r="B132" s="16" t="s">
        <v>408</v>
      </c>
      <c r="C132" s="15" t="s">
        <v>409</v>
      </c>
      <c r="D132" s="15">
        <v>1680227.9274894968</v>
      </c>
      <c r="E132" s="15">
        <v>35082508.223590635</v>
      </c>
      <c r="F132" s="15">
        <v>20.879612610658704</v>
      </c>
      <c r="G132" s="15">
        <v>4.3840230400391169</v>
      </c>
      <c r="H132" s="15">
        <v>5.0830345130344718E-4</v>
      </c>
      <c r="I132" s="15">
        <v>3.2938769414935312</v>
      </c>
      <c r="K132" s="24" t="s">
        <v>1155</v>
      </c>
    </row>
    <row r="133" spans="1:11" ht="20.25" x14ac:dyDescent="0.3">
      <c r="A133" s="20" t="s">
        <v>410</v>
      </c>
      <c r="B133" s="21" t="s">
        <v>411</v>
      </c>
      <c r="C133" s="20" t="s">
        <v>412</v>
      </c>
      <c r="D133" s="20">
        <v>1240114.1543685521</v>
      </c>
      <c r="E133" s="20">
        <v>34810346.782854803</v>
      </c>
      <c r="F133" s="20">
        <v>28.070276159842493</v>
      </c>
      <c r="G133" s="20">
        <v>4.8109713522709461</v>
      </c>
      <c r="H133" s="20">
        <v>8.0396389104811061E-4</v>
      </c>
      <c r="I133" s="20">
        <v>3.0947634565633817</v>
      </c>
      <c r="K133" s="26" t="s">
        <v>1157</v>
      </c>
    </row>
    <row r="134" spans="1:11" ht="20.25" x14ac:dyDescent="0.3">
      <c r="A134" s="15" t="s">
        <v>413</v>
      </c>
      <c r="B134" s="16" t="s">
        <v>414</v>
      </c>
      <c r="C134" s="15" t="s">
        <v>415</v>
      </c>
      <c r="D134" s="15">
        <v>506173.95161249867</v>
      </c>
      <c r="E134" s="15">
        <v>34639541.211265899</v>
      </c>
      <c r="F134" s="15">
        <v>68.434065208049645</v>
      </c>
      <c r="G134" s="15">
        <v>6.0966427456239662</v>
      </c>
      <c r="H134" s="15">
        <v>6.8449902348960456E-4</v>
      </c>
      <c r="I134" s="15">
        <v>3.164627167096651</v>
      </c>
      <c r="K134" s="24" t="s">
        <v>1155</v>
      </c>
    </row>
    <row r="135" spans="1:11" ht="20.25" x14ac:dyDescent="0.3">
      <c r="A135" s="15" t="s">
        <v>416</v>
      </c>
      <c r="B135" s="16" t="s">
        <v>417</v>
      </c>
      <c r="C135" s="15" t="s">
        <v>418</v>
      </c>
      <c r="D135" s="15">
        <v>713516.70036604127</v>
      </c>
      <c r="E135" s="15">
        <v>33308840.454895869</v>
      </c>
      <c r="F135" s="15">
        <v>46.682636072579797</v>
      </c>
      <c r="G135" s="15">
        <v>5.5448141242586964</v>
      </c>
      <c r="H135" s="15">
        <v>3.2411076381854446E-5</v>
      </c>
      <c r="I135" s="15">
        <v>4.4893065456744434</v>
      </c>
      <c r="K135" s="24" t="s">
        <v>1155</v>
      </c>
    </row>
    <row r="136" spans="1:11" ht="20.25" x14ac:dyDescent="0.3">
      <c r="A136" s="15" t="s">
        <v>28</v>
      </c>
      <c r="B136" s="16" t="s">
        <v>29</v>
      </c>
      <c r="C136" s="15" t="s">
        <v>419</v>
      </c>
      <c r="D136" s="15">
        <v>100936.74208081549</v>
      </c>
      <c r="E136" s="15">
        <v>33019119.931697797</v>
      </c>
      <c r="F136" s="15">
        <v>327.12686432122882</v>
      </c>
      <c r="G136" s="15">
        <v>8.3537064311017684</v>
      </c>
      <c r="H136" s="15">
        <v>8.0895198866615483E-4</v>
      </c>
      <c r="I136" s="15">
        <v>3.0920772530182608</v>
      </c>
      <c r="K136" s="24" t="s">
        <v>1155</v>
      </c>
    </row>
    <row r="137" spans="1:11" ht="20.25" x14ac:dyDescent="0.3">
      <c r="A137" s="15" t="s">
        <v>420</v>
      </c>
      <c r="B137" s="16" t="s">
        <v>421</v>
      </c>
      <c r="C137" s="15" t="s">
        <v>422</v>
      </c>
      <c r="D137" s="15">
        <v>474786.40810585738</v>
      </c>
      <c r="E137" s="15">
        <v>32060962.523863133</v>
      </c>
      <c r="F137" s="15">
        <v>67.527127939001332</v>
      </c>
      <c r="G137" s="15">
        <v>6.0773952930599329</v>
      </c>
      <c r="H137" s="15">
        <v>5.6665993209127066E-4</v>
      </c>
      <c r="I137" s="15">
        <v>3.2466774947642927</v>
      </c>
      <c r="K137" s="24" t="s">
        <v>1155</v>
      </c>
    </row>
    <row r="138" spans="1:11" ht="20.25" x14ac:dyDescent="0.3">
      <c r="A138" s="15" t="s">
        <v>423</v>
      </c>
      <c r="B138" s="16" t="s">
        <v>424</v>
      </c>
      <c r="C138" s="15" t="s">
        <v>425</v>
      </c>
      <c r="D138" s="15">
        <v>684459.21321519406</v>
      </c>
      <c r="E138" s="15">
        <v>31575595.558629137</v>
      </c>
      <c r="F138" s="15">
        <v>46.132179900545459</v>
      </c>
      <c r="G138" s="15">
        <v>5.5277015610910851</v>
      </c>
      <c r="H138" s="15">
        <v>3.2461835793350205E-4</v>
      </c>
      <c r="I138" s="15">
        <v>3.4886269234383884</v>
      </c>
      <c r="K138" s="24" t="s">
        <v>1155</v>
      </c>
    </row>
    <row r="139" spans="1:11" ht="20.25" x14ac:dyDescent="0.3">
      <c r="A139" s="17" t="s">
        <v>426</v>
      </c>
      <c r="B139" s="18" t="s">
        <v>427</v>
      </c>
      <c r="C139" s="17" t="s">
        <v>428</v>
      </c>
      <c r="D139" s="17">
        <v>2047286.5007690899</v>
      </c>
      <c r="E139" s="17">
        <v>31512932.509641003</v>
      </c>
      <c r="F139" s="17">
        <v>15.392536656595331</v>
      </c>
      <c r="G139" s="17">
        <v>3.9441590991542057</v>
      </c>
      <c r="H139" s="17">
        <v>3.3901665636871858E-4</v>
      </c>
      <c r="I139" s="17">
        <v>3.4697789637694325</v>
      </c>
      <c r="K139" s="25" t="s">
        <v>1156</v>
      </c>
    </row>
    <row r="140" spans="1:11" ht="20.25" x14ac:dyDescent="0.3">
      <c r="A140" s="15" t="s">
        <v>429</v>
      </c>
      <c r="B140" s="16" t="s">
        <v>430</v>
      </c>
      <c r="C140" s="15" t="s">
        <v>431</v>
      </c>
      <c r="D140" s="15">
        <v>4031061.4948517173</v>
      </c>
      <c r="E140" s="15">
        <v>31081490.958623067</v>
      </c>
      <c r="F140" s="15">
        <v>7.71049784239682</v>
      </c>
      <c r="G140" s="15">
        <v>2.9468240133918617</v>
      </c>
      <c r="H140" s="15">
        <v>4.6341981019577011E-5</v>
      </c>
      <c r="I140" s="15">
        <v>4.3340254049983171</v>
      </c>
      <c r="K140" s="24" t="s">
        <v>1155</v>
      </c>
    </row>
    <row r="141" spans="1:11" ht="20.25" x14ac:dyDescent="0.3">
      <c r="A141" s="15" t="s">
        <v>432</v>
      </c>
      <c r="B141" s="16" t="s">
        <v>433</v>
      </c>
      <c r="C141" s="15" t="s">
        <v>434</v>
      </c>
      <c r="D141" s="15">
        <v>366938.80768720666</v>
      </c>
      <c r="E141" s="15">
        <v>30748651.02330647</v>
      </c>
      <c r="F141" s="15">
        <v>83.797762403800718</v>
      </c>
      <c r="G141" s="15">
        <v>6.3888398159952873</v>
      </c>
      <c r="H141" s="15">
        <v>6.4508986406287708E-4</v>
      </c>
      <c r="I141" s="15">
        <v>3.1903797818792321</v>
      </c>
      <c r="K141" s="24" t="s">
        <v>1155</v>
      </c>
    </row>
    <row r="142" spans="1:11" ht="20.25" x14ac:dyDescent="0.3">
      <c r="A142" s="20" t="s">
        <v>20</v>
      </c>
      <c r="B142" s="21" t="s">
        <v>21</v>
      </c>
      <c r="C142" s="20" t="s">
        <v>435</v>
      </c>
      <c r="D142" s="20">
        <v>602844.6879306644</v>
      </c>
      <c r="E142" s="20">
        <v>30746986.942502469</v>
      </c>
      <c r="F142" s="20">
        <v>51.003164758812311</v>
      </c>
      <c r="G142" s="20">
        <v>5.6725148643281091</v>
      </c>
      <c r="H142" s="20">
        <v>3.6132613816760282E-4</v>
      </c>
      <c r="I142" s="20">
        <v>3.4421006206313689</v>
      </c>
      <c r="K142" s="26" t="s">
        <v>1157</v>
      </c>
    </row>
    <row r="143" spans="1:11" ht="20.25" x14ac:dyDescent="0.3">
      <c r="A143" s="17" t="s">
        <v>436</v>
      </c>
      <c r="B143" s="18" t="s">
        <v>437</v>
      </c>
      <c r="C143" s="17" t="s">
        <v>438</v>
      </c>
      <c r="D143" s="17">
        <v>48723.976968388677</v>
      </c>
      <c r="E143" s="17">
        <v>30604968.185118932</v>
      </c>
      <c r="F143" s="17">
        <v>628.12951834730029</v>
      </c>
      <c r="G143" s="17">
        <v>9.2949182587825856</v>
      </c>
      <c r="H143" s="17">
        <v>8.3751470249944932E-5</v>
      </c>
      <c r="I143" s="17">
        <v>4.0770075602214639</v>
      </c>
      <c r="K143" s="25" t="s">
        <v>1156</v>
      </c>
    </row>
    <row r="144" spans="1:11" ht="20.25" x14ac:dyDescent="0.3">
      <c r="A144" s="15" t="s">
        <v>439</v>
      </c>
      <c r="B144" s="16" t="s">
        <v>440</v>
      </c>
      <c r="C144" s="15" t="s">
        <v>441</v>
      </c>
      <c r="D144" s="15">
        <v>1395941.1457525054</v>
      </c>
      <c r="E144" s="15">
        <v>30490519.418725669</v>
      </c>
      <c r="F144" s="15">
        <v>21.842267141061484</v>
      </c>
      <c r="G144" s="15">
        <v>4.4490507049643959</v>
      </c>
      <c r="H144" s="15">
        <v>2.0840521305281914E-3</v>
      </c>
      <c r="I144" s="15">
        <v>2.6810914217844273</v>
      </c>
      <c r="K144" s="24" t="s">
        <v>1155</v>
      </c>
    </row>
    <row r="145" spans="1:11" ht="20.25" x14ac:dyDescent="0.3">
      <c r="A145" s="17" t="s">
        <v>6</v>
      </c>
      <c r="B145" s="18" t="s">
        <v>7</v>
      </c>
      <c r="C145" s="17" t="s">
        <v>442</v>
      </c>
      <c r="D145" s="17">
        <v>2893557.9318045564</v>
      </c>
      <c r="E145" s="17">
        <v>30302339.873910602</v>
      </c>
      <c r="F145" s="17">
        <v>10.472346014172476</v>
      </c>
      <c r="G145" s="17">
        <v>3.3885127657976466</v>
      </c>
      <c r="H145" s="17">
        <v>1.1729167788283621E-4</v>
      </c>
      <c r="I145" s="17">
        <v>3.9307328009942633</v>
      </c>
      <c r="K145" s="25" t="s">
        <v>1156</v>
      </c>
    </row>
    <row r="146" spans="1:11" ht="20.25" x14ac:dyDescent="0.3">
      <c r="A146" s="15" t="s">
        <v>443</v>
      </c>
      <c r="B146" s="16" t="s">
        <v>444</v>
      </c>
      <c r="C146" s="15" t="s">
        <v>445</v>
      </c>
      <c r="D146" s="15">
        <v>1076276.9552785594</v>
      </c>
      <c r="E146" s="15">
        <v>30240213.428277936</v>
      </c>
      <c r="F146" s="15">
        <v>28.097055576602248</v>
      </c>
      <c r="G146" s="15">
        <v>4.81234704641522</v>
      </c>
      <c r="H146" s="15">
        <v>5.7981829806696473E-4</v>
      </c>
      <c r="I146" s="15">
        <v>3.2367080831788169</v>
      </c>
      <c r="K146" s="24" t="s">
        <v>1155</v>
      </c>
    </row>
    <row r="147" spans="1:11" ht="20.25" x14ac:dyDescent="0.3">
      <c r="A147" s="15" t="s">
        <v>446</v>
      </c>
      <c r="B147" s="16" t="s">
        <v>447</v>
      </c>
      <c r="C147" s="15" t="s">
        <v>448</v>
      </c>
      <c r="D147" s="15">
        <v>1774457.1705522265</v>
      </c>
      <c r="E147" s="15">
        <v>30217151.466270134</v>
      </c>
      <c r="F147" s="15">
        <v>17.028955089891685</v>
      </c>
      <c r="G147" s="15">
        <v>4.0899180077146937</v>
      </c>
      <c r="H147" s="15">
        <v>3.5344026460246082E-4</v>
      </c>
      <c r="I147" s="15">
        <v>3.4516839763386837</v>
      </c>
      <c r="K147" s="24" t="s">
        <v>1155</v>
      </c>
    </row>
    <row r="148" spans="1:11" ht="20.25" x14ac:dyDescent="0.3">
      <c r="A148" s="20" t="s">
        <v>449</v>
      </c>
      <c r="B148" s="21" t="s">
        <v>450</v>
      </c>
      <c r="C148" s="20" t="s">
        <v>451</v>
      </c>
      <c r="D148" s="20">
        <v>3173520.7017949168</v>
      </c>
      <c r="E148" s="20">
        <v>30025233.762114499</v>
      </c>
      <c r="F148" s="20">
        <v>9.4611746963340995</v>
      </c>
      <c r="G148" s="20">
        <v>3.2420193192267144</v>
      </c>
      <c r="H148" s="20">
        <v>2.7020807206425551E-3</v>
      </c>
      <c r="I148" s="20">
        <v>2.5683016812185029</v>
      </c>
      <c r="K148" s="26" t="s">
        <v>1157</v>
      </c>
    </row>
    <row r="149" spans="1:11" ht="20.25" x14ac:dyDescent="0.3">
      <c r="A149" s="15" t="s">
        <v>452</v>
      </c>
      <c r="B149" s="16" t="s">
        <v>453</v>
      </c>
      <c r="C149" s="15" t="s">
        <v>454</v>
      </c>
      <c r="D149" s="15">
        <v>1858708.9206272168</v>
      </c>
      <c r="E149" s="15">
        <v>29023568.026712134</v>
      </c>
      <c r="F149" s="15">
        <v>15.614907586992267</v>
      </c>
      <c r="G149" s="15">
        <v>3.9648521260337133</v>
      </c>
      <c r="H149" s="15">
        <v>2.6256172359192943E-3</v>
      </c>
      <c r="I149" s="15">
        <v>2.5807685853464091</v>
      </c>
      <c r="K149" s="24" t="s">
        <v>1155</v>
      </c>
    </row>
    <row r="150" spans="1:11" ht="20.25" x14ac:dyDescent="0.3">
      <c r="A150" s="5" t="s">
        <v>455</v>
      </c>
      <c r="B150" s="6" t="s">
        <v>456</v>
      </c>
      <c r="C150" s="5" t="s">
        <v>457</v>
      </c>
      <c r="D150" s="5">
        <v>2421582.8628701</v>
      </c>
      <c r="E150" s="5">
        <v>27954620.399268899</v>
      </c>
      <c r="F150" s="5">
        <v>11.543945420119393</v>
      </c>
      <c r="G150" s="5">
        <v>3.5290644787697532</v>
      </c>
      <c r="H150" s="5">
        <v>3.4235563066164294E-4</v>
      </c>
      <c r="I150" s="5">
        <v>3.4655225249744874</v>
      </c>
      <c r="K150" s="27" t="s">
        <v>1158</v>
      </c>
    </row>
    <row r="151" spans="1:11" ht="20.25" x14ac:dyDescent="0.3">
      <c r="A151" s="15" t="s">
        <v>458</v>
      </c>
      <c r="B151" s="16" t="s">
        <v>459</v>
      </c>
      <c r="C151" s="15" t="s">
        <v>460</v>
      </c>
      <c r="D151" s="15">
        <v>356858.76276192866</v>
      </c>
      <c r="E151" s="15">
        <v>27761877.913915534</v>
      </c>
      <c r="F151" s="15">
        <v>77.79514141407347</v>
      </c>
      <c r="G151" s="15">
        <v>6.2816081514265898</v>
      </c>
      <c r="H151" s="15">
        <v>1.5233867536045798E-4</v>
      </c>
      <c r="I151" s="15">
        <v>3.8171898250728478</v>
      </c>
      <c r="K151" s="24" t="s">
        <v>1155</v>
      </c>
    </row>
    <row r="152" spans="1:11" ht="20.25" x14ac:dyDescent="0.3">
      <c r="A152" s="15" t="s">
        <v>461</v>
      </c>
      <c r="B152" s="16" t="s">
        <v>462</v>
      </c>
      <c r="C152" s="15" t="s">
        <v>463</v>
      </c>
      <c r="D152" s="15">
        <v>2918684.67960448</v>
      </c>
      <c r="E152" s="15">
        <v>27745885.621376965</v>
      </c>
      <c r="F152" s="15">
        <v>9.5062977564047433</v>
      </c>
      <c r="G152" s="15">
        <v>3.2488835904642466</v>
      </c>
      <c r="H152" s="15">
        <v>4.9450666207163322E-4</v>
      </c>
      <c r="I152" s="15">
        <v>3.3058278531437306</v>
      </c>
      <c r="K152" s="24" t="s">
        <v>1155</v>
      </c>
    </row>
    <row r="153" spans="1:11" ht="20.25" x14ac:dyDescent="0.3">
      <c r="A153" s="15" t="s">
        <v>464</v>
      </c>
      <c r="B153" s="16" t="s">
        <v>465</v>
      </c>
      <c r="C153" s="15" t="s">
        <v>466</v>
      </c>
      <c r="D153" s="15">
        <v>2586651.5578064602</v>
      </c>
      <c r="E153" s="15">
        <v>27670544.727264468</v>
      </c>
      <c r="F153" s="15">
        <v>10.697438023206235</v>
      </c>
      <c r="G153" s="15">
        <v>3.4191934154592318</v>
      </c>
      <c r="H153" s="15">
        <v>4.1509208687868403E-4</v>
      </c>
      <c r="I153" s="15">
        <v>3.3818555457293558</v>
      </c>
      <c r="K153" s="24" t="s">
        <v>1155</v>
      </c>
    </row>
    <row r="154" spans="1:11" ht="20.25" x14ac:dyDescent="0.3">
      <c r="A154" s="17" t="s">
        <v>467</v>
      </c>
      <c r="B154" s="18" t="s">
        <v>468</v>
      </c>
      <c r="C154" s="17" t="s">
        <v>469</v>
      </c>
      <c r="D154" s="17">
        <v>132166.18969074482</v>
      </c>
      <c r="E154" s="17">
        <v>27543554.671817269</v>
      </c>
      <c r="F154" s="17">
        <v>208.40091354881554</v>
      </c>
      <c r="G154" s="17">
        <v>7.7032177916207862</v>
      </c>
      <c r="H154" s="17">
        <v>1.140429857827426E-4</v>
      </c>
      <c r="I154" s="17">
        <v>3.942931420861048</v>
      </c>
      <c r="K154" s="25" t="s">
        <v>1156</v>
      </c>
    </row>
    <row r="155" spans="1:11" ht="20.25" x14ac:dyDescent="0.3">
      <c r="A155" s="15" t="s">
        <v>470</v>
      </c>
      <c r="B155" s="16" t="s">
        <v>471</v>
      </c>
      <c r="C155" s="15" t="s">
        <v>472</v>
      </c>
      <c r="D155" s="15">
        <v>3611354.5074613467</v>
      </c>
      <c r="E155" s="15">
        <v>26594298.618604332</v>
      </c>
      <c r="F155" s="15">
        <v>7.3640786479583733</v>
      </c>
      <c r="G155" s="15">
        <v>2.8805050346744596</v>
      </c>
      <c r="H155" s="15">
        <v>5.7790125906155131E-4</v>
      </c>
      <c r="I155" s="15">
        <v>3.238146359344158</v>
      </c>
      <c r="K155" s="24" t="s">
        <v>1155</v>
      </c>
    </row>
    <row r="156" spans="1:11" ht="20.25" x14ac:dyDescent="0.3">
      <c r="A156" s="15" t="s">
        <v>473</v>
      </c>
      <c r="B156" s="16" t="s">
        <v>474</v>
      </c>
      <c r="C156" s="15" t="s">
        <v>475</v>
      </c>
      <c r="D156" s="15">
        <v>407181.96420790162</v>
      </c>
      <c r="E156" s="15">
        <v>26388386.361713231</v>
      </c>
      <c r="F156" s="15">
        <v>64.807355632872969</v>
      </c>
      <c r="G156" s="15">
        <v>6.0180856631333501</v>
      </c>
      <c r="H156" s="15">
        <v>1.1750782701440729E-4</v>
      </c>
      <c r="I156" s="15">
        <v>3.9299332047458138</v>
      </c>
      <c r="K156" s="24" t="s">
        <v>1155</v>
      </c>
    </row>
    <row r="157" spans="1:11" ht="20.25" x14ac:dyDescent="0.3">
      <c r="A157" s="15" t="s">
        <v>476</v>
      </c>
      <c r="B157" s="16" t="s">
        <v>477</v>
      </c>
      <c r="C157" s="15" t="s">
        <v>478</v>
      </c>
      <c r="D157" s="15">
        <v>218827.02136450936</v>
      </c>
      <c r="E157" s="15">
        <v>25964865.606789201</v>
      </c>
      <c r="F157" s="15">
        <v>118.65475042745491</v>
      </c>
      <c r="G157" s="15">
        <v>6.8906260507864738</v>
      </c>
      <c r="H157" s="15">
        <v>2.1136047682921254E-4</v>
      </c>
      <c r="I157" s="15">
        <v>3.6749762199601395</v>
      </c>
      <c r="K157" s="24" t="s">
        <v>1155</v>
      </c>
    </row>
    <row r="158" spans="1:11" ht="20.25" x14ac:dyDescent="0.3">
      <c r="A158" s="15" t="s">
        <v>479</v>
      </c>
      <c r="B158" s="16" t="s">
        <v>480</v>
      </c>
      <c r="C158" s="15" t="s">
        <v>481</v>
      </c>
      <c r="D158" s="15">
        <v>730147.86024107365</v>
      </c>
      <c r="E158" s="15">
        <v>25854734.981675401</v>
      </c>
      <c r="F158" s="15">
        <v>35.410272890670278</v>
      </c>
      <c r="G158" s="15">
        <v>5.1460960568454963</v>
      </c>
      <c r="H158" s="15">
        <v>2.0951315224165281E-4</v>
      </c>
      <c r="I158" s="15">
        <v>3.6787887088948872</v>
      </c>
      <c r="K158" s="24" t="s">
        <v>1155</v>
      </c>
    </row>
    <row r="159" spans="1:11" ht="20.25" x14ac:dyDescent="0.3">
      <c r="A159" s="17" t="s">
        <v>482</v>
      </c>
      <c r="B159" s="18" t="s">
        <v>483</v>
      </c>
      <c r="C159" s="17" t="s">
        <v>484</v>
      </c>
      <c r="D159" s="17">
        <v>823013.79574700224</v>
      </c>
      <c r="E159" s="17">
        <v>24388915.234918762</v>
      </c>
      <c r="F159" s="17">
        <v>29.633665147474652</v>
      </c>
      <c r="G159" s="17">
        <v>4.8891651674598142</v>
      </c>
      <c r="H159" s="17">
        <v>6.3171532448712091E-4</v>
      </c>
      <c r="I159" s="17">
        <v>3.1994785876307712</v>
      </c>
      <c r="K159" s="25" t="s">
        <v>1156</v>
      </c>
    </row>
    <row r="160" spans="1:11" ht="20.25" x14ac:dyDescent="0.3">
      <c r="A160" s="15" t="s">
        <v>485</v>
      </c>
      <c r="B160" s="16" t="s">
        <v>486</v>
      </c>
      <c r="C160" s="15" t="s">
        <v>487</v>
      </c>
      <c r="D160" s="15">
        <v>478909.36649261724</v>
      </c>
      <c r="E160" s="15">
        <v>24274134.108426232</v>
      </c>
      <c r="F160" s="15">
        <v>50.686279715517813</v>
      </c>
      <c r="G160" s="15">
        <v>5.6635233714022206</v>
      </c>
      <c r="H160" s="15">
        <v>6.2767662959823883E-5</v>
      </c>
      <c r="I160" s="15">
        <v>4.2022640412162229</v>
      </c>
      <c r="K160" s="24" t="s">
        <v>1155</v>
      </c>
    </row>
    <row r="161" spans="1:11" ht="20.25" x14ac:dyDescent="0.3">
      <c r="A161" s="15" t="s">
        <v>488</v>
      </c>
      <c r="B161" s="16" t="s">
        <v>489</v>
      </c>
      <c r="C161" s="15" t="s">
        <v>490</v>
      </c>
      <c r="D161" s="15">
        <v>5234555.5370596768</v>
      </c>
      <c r="E161" s="15">
        <v>23552766.794814933</v>
      </c>
      <c r="F161" s="15">
        <v>4.4994778693368973</v>
      </c>
      <c r="G161" s="15">
        <v>2.1697575972150593</v>
      </c>
      <c r="H161" s="15">
        <v>1.4812678857676158E-3</v>
      </c>
      <c r="I161" s="15">
        <v>2.8293663926672328</v>
      </c>
      <c r="K161" s="24" t="s">
        <v>1155</v>
      </c>
    </row>
    <row r="162" spans="1:11" ht="20.25" x14ac:dyDescent="0.3">
      <c r="A162" s="15" t="s">
        <v>491</v>
      </c>
      <c r="B162" s="16" t="s">
        <v>492</v>
      </c>
      <c r="C162" s="15" t="s">
        <v>493</v>
      </c>
      <c r="D162" s="15">
        <v>134234.42384742468</v>
      </c>
      <c r="E162" s="15">
        <v>23472043.461676937</v>
      </c>
      <c r="F162" s="15">
        <v>174.85860026751442</v>
      </c>
      <c r="G162" s="15">
        <v>7.4500449452507933</v>
      </c>
      <c r="H162" s="15">
        <v>5.4911375084578328E-4</v>
      </c>
      <c r="I162" s="15">
        <v>3.2603376806000921</v>
      </c>
      <c r="K162" s="24" t="s">
        <v>1155</v>
      </c>
    </row>
    <row r="163" spans="1:11" ht="20.25" x14ac:dyDescent="0.3">
      <c r="A163" s="15" t="s">
        <v>494</v>
      </c>
      <c r="B163" s="16" t="s">
        <v>495</v>
      </c>
      <c r="C163" s="15" t="s">
        <v>496</v>
      </c>
      <c r="D163" s="15">
        <v>1698440.6067416966</v>
      </c>
      <c r="E163" s="15">
        <v>23236502.949333902</v>
      </c>
      <c r="F163" s="15">
        <v>13.681080667230992</v>
      </c>
      <c r="G163" s="15">
        <v>3.7741102879531221</v>
      </c>
      <c r="H163" s="15">
        <v>1.0931985922473265E-4</v>
      </c>
      <c r="I163" s="15">
        <v>3.9613009362362481</v>
      </c>
      <c r="K163" s="24" t="s">
        <v>1155</v>
      </c>
    </row>
    <row r="164" spans="1:11" ht="20.25" x14ac:dyDescent="0.3">
      <c r="A164" s="15" t="s">
        <v>497</v>
      </c>
      <c r="B164" s="16" t="s">
        <v>498</v>
      </c>
      <c r="C164" s="15" t="s">
        <v>499</v>
      </c>
      <c r="D164" s="15">
        <v>2919420.6763059772</v>
      </c>
      <c r="E164" s="15">
        <v>22929653.226832498</v>
      </c>
      <c r="F164" s="15">
        <v>7.8541792256695313</v>
      </c>
      <c r="G164" s="15">
        <v>2.973460519450001</v>
      </c>
      <c r="H164" s="15">
        <v>7.1466288927400374E-4</v>
      </c>
      <c r="I164" s="15">
        <v>3.1458987691818474</v>
      </c>
      <c r="J164" s="22"/>
      <c r="K164" s="24" t="s">
        <v>1155</v>
      </c>
    </row>
    <row r="165" spans="1:11" ht="20.25" x14ac:dyDescent="0.3">
      <c r="A165" s="15" t="s">
        <v>500</v>
      </c>
      <c r="B165" s="16" t="s">
        <v>501</v>
      </c>
      <c r="C165" s="15" t="s">
        <v>502</v>
      </c>
      <c r="D165" s="15">
        <v>3462316.7648100369</v>
      </c>
      <c r="E165" s="15">
        <v>22897444.878609937</v>
      </c>
      <c r="F165" s="15">
        <v>6.6133304472117604</v>
      </c>
      <c r="G165" s="15">
        <v>2.7253769902850182</v>
      </c>
      <c r="H165" s="15">
        <v>2.598731439953989E-3</v>
      </c>
      <c r="I165" s="15">
        <v>2.5852385993648901</v>
      </c>
      <c r="K165" s="24" t="s">
        <v>1155</v>
      </c>
    </row>
    <row r="166" spans="1:11" ht="20.25" x14ac:dyDescent="0.3">
      <c r="A166" s="5" t="s">
        <v>503</v>
      </c>
      <c r="B166" s="6" t="s">
        <v>504</v>
      </c>
      <c r="C166" s="5" t="s">
        <v>505</v>
      </c>
      <c r="D166" s="5">
        <v>423252.22284500633</v>
      </c>
      <c r="E166" s="5">
        <v>22854855.848461937</v>
      </c>
      <c r="F166" s="5">
        <v>53.998194492250349</v>
      </c>
      <c r="G166" s="5">
        <v>5.7548392643741391</v>
      </c>
      <c r="H166" s="5">
        <v>5.8461873890732223E-4</v>
      </c>
      <c r="I166" s="5">
        <v>3.2331272682231638</v>
      </c>
      <c r="K166" s="27" t="s">
        <v>1158</v>
      </c>
    </row>
    <row r="167" spans="1:11" ht="20.25" x14ac:dyDescent="0.3">
      <c r="A167" s="15" t="s">
        <v>506</v>
      </c>
      <c r="B167" s="16" t="s">
        <v>507</v>
      </c>
      <c r="C167" s="15" t="s">
        <v>508</v>
      </c>
      <c r="D167" s="15">
        <v>265384.34041049768</v>
      </c>
      <c r="E167" s="15">
        <v>22812521.800005034</v>
      </c>
      <c r="F167" s="15">
        <v>85.960316138919595</v>
      </c>
      <c r="G167" s="15">
        <v>6.4255988835070941</v>
      </c>
      <c r="H167" s="15">
        <v>5.5983382993909144E-3</v>
      </c>
      <c r="I167" s="15">
        <v>2.2519408612968861</v>
      </c>
      <c r="K167" s="24" t="s">
        <v>1155</v>
      </c>
    </row>
    <row r="168" spans="1:11" ht="20.25" x14ac:dyDescent="0.3">
      <c r="A168" s="15" t="s">
        <v>509</v>
      </c>
      <c r="B168" s="16" t="s">
        <v>510</v>
      </c>
      <c r="C168" s="15" t="s">
        <v>511</v>
      </c>
      <c r="D168" s="15">
        <v>686564.59102761</v>
      </c>
      <c r="E168" s="15">
        <v>22256338.006213933</v>
      </c>
      <c r="F168" s="15">
        <v>32.416961633430496</v>
      </c>
      <c r="G168" s="15">
        <v>5.0186769716218897</v>
      </c>
      <c r="H168" s="15">
        <v>2.9993369883086385E-3</v>
      </c>
      <c r="I168" s="15">
        <v>2.5229747366609616</v>
      </c>
      <c r="K168" s="24" t="s">
        <v>1155</v>
      </c>
    </row>
    <row r="169" spans="1:11" ht="20.25" x14ac:dyDescent="0.3">
      <c r="A169" s="15" t="s">
        <v>8</v>
      </c>
      <c r="B169" s="16" t="s">
        <v>9</v>
      </c>
      <c r="C169" s="15" t="s">
        <v>512</v>
      </c>
      <c r="D169" s="15">
        <v>264264.34538824268</v>
      </c>
      <c r="E169" s="15">
        <v>22218068.126295634</v>
      </c>
      <c r="F169" s="15">
        <v>84.075163804841196</v>
      </c>
      <c r="G169" s="15">
        <v>6.3936077794652908</v>
      </c>
      <c r="H169" s="15">
        <v>5.0120994640274802E-4</v>
      </c>
      <c r="I169" s="15">
        <v>3.2999803191125117</v>
      </c>
      <c r="K169" s="24" t="s">
        <v>1155</v>
      </c>
    </row>
    <row r="170" spans="1:11" ht="20.25" x14ac:dyDescent="0.3">
      <c r="A170" s="14" t="s">
        <v>513</v>
      </c>
      <c r="B170" s="19" t="s">
        <v>514</v>
      </c>
      <c r="C170" s="14" t="s">
        <v>515</v>
      </c>
      <c r="D170" s="14">
        <v>33462.183118278132</v>
      </c>
      <c r="E170" s="14">
        <v>22000280.371912066</v>
      </c>
      <c r="F170" s="14">
        <v>657.46697680029126</v>
      </c>
      <c r="G170" s="14">
        <v>9.3607746224261703</v>
      </c>
      <c r="H170" s="14">
        <v>8.5333978911739036E-3</v>
      </c>
      <c r="I170" s="14">
        <v>2.0688780038209531</v>
      </c>
      <c r="K170" s="23" t="s">
        <v>1154</v>
      </c>
    </row>
    <row r="171" spans="1:11" ht="20.25" x14ac:dyDescent="0.3">
      <c r="A171" s="17" t="s">
        <v>516</v>
      </c>
      <c r="B171" s="18" t="s">
        <v>517</v>
      </c>
      <c r="C171" s="17" t="s">
        <v>518</v>
      </c>
      <c r="D171" s="17">
        <v>226883.75252140602</v>
      </c>
      <c r="E171" s="17">
        <v>21961408.763394833</v>
      </c>
      <c r="F171" s="17">
        <v>96.795863605626934</v>
      </c>
      <c r="G171" s="17">
        <v>6.5968734927678767</v>
      </c>
      <c r="H171" s="17">
        <v>1.308507944202486E-5</v>
      </c>
      <c r="I171" s="17">
        <v>4.8832236363310706</v>
      </c>
      <c r="K171" s="25" t="s">
        <v>1156</v>
      </c>
    </row>
    <row r="172" spans="1:11" ht="20.25" x14ac:dyDescent="0.3">
      <c r="A172" s="17" t="s">
        <v>519</v>
      </c>
      <c r="B172" s="18" t="s">
        <v>520</v>
      </c>
      <c r="C172" s="17" t="s">
        <v>521</v>
      </c>
      <c r="D172" s="17">
        <v>268457.68589231267</v>
      </c>
      <c r="E172" s="17">
        <v>21460293.578247566</v>
      </c>
      <c r="F172" s="17">
        <v>79.939203479746922</v>
      </c>
      <c r="G172" s="17">
        <v>6.3208312925951331</v>
      </c>
      <c r="H172" s="17">
        <v>9.5495620417325959E-5</v>
      </c>
      <c r="I172" s="17">
        <v>4.0200165454026697</v>
      </c>
      <c r="K172" s="25" t="s">
        <v>1156</v>
      </c>
    </row>
    <row r="173" spans="1:11" ht="20.25" x14ac:dyDescent="0.3">
      <c r="A173" s="15" t="s">
        <v>522</v>
      </c>
      <c r="B173" s="16" t="s">
        <v>523</v>
      </c>
      <c r="C173" s="15" t="s">
        <v>524</v>
      </c>
      <c r="D173" s="15">
        <v>38535.798983911867</v>
      </c>
      <c r="E173" s="15">
        <v>21345347.747905232</v>
      </c>
      <c r="F173" s="15">
        <v>553.90956748597853</v>
      </c>
      <c r="G173" s="15">
        <v>9.1135066476573758</v>
      </c>
      <c r="H173" s="15">
        <v>2.3471380947722499E-3</v>
      </c>
      <c r="I173" s="15">
        <v>2.6294613577668771</v>
      </c>
      <c r="K173" s="24" t="s">
        <v>1155</v>
      </c>
    </row>
    <row r="174" spans="1:11" ht="20.25" x14ac:dyDescent="0.3">
      <c r="A174" s="15" t="s">
        <v>525</v>
      </c>
      <c r="B174" s="16" t="s">
        <v>526</v>
      </c>
      <c r="C174" s="15" t="s">
        <v>527</v>
      </c>
      <c r="D174" s="15">
        <v>898113.68100523611</v>
      </c>
      <c r="E174" s="15">
        <v>20884744.727783065</v>
      </c>
      <c r="F174" s="15">
        <v>23.254010232209463</v>
      </c>
      <c r="G174" s="15">
        <v>4.539407630171457</v>
      </c>
      <c r="H174" s="15">
        <v>1.5733731063108933E-3</v>
      </c>
      <c r="I174" s="15">
        <v>2.8031682775052618</v>
      </c>
      <c r="K174" s="24" t="s">
        <v>1155</v>
      </c>
    </row>
    <row r="175" spans="1:11" ht="20.25" x14ac:dyDescent="0.3">
      <c r="A175" s="15" t="s">
        <v>528</v>
      </c>
      <c r="B175" s="16" t="s">
        <v>529</v>
      </c>
      <c r="C175" s="15" t="s">
        <v>530</v>
      </c>
      <c r="D175" s="15">
        <v>383207.43404962332</v>
      </c>
      <c r="E175" s="15">
        <v>20871171.407893967</v>
      </c>
      <c r="F175" s="15">
        <v>54.464422016383068</v>
      </c>
      <c r="G175" s="15">
        <v>5.7672422157581629</v>
      </c>
      <c r="H175" s="15">
        <v>3.5371226034984788E-3</v>
      </c>
      <c r="I175" s="15">
        <v>2.4513498864391257</v>
      </c>
      <c r="K175" s="24" t="s">
        <v>1155</v>
      </c>
    </row>
    <row r="176" spans="1:11" ht="20.25" x14ac:dyDescent="0.3">
      <c r="A176" s="5" t="s">
        <v>531</v>
      </c>
      <c r="B176" s="6" t="s">
        <v>532</v>
      </c>
      <c r="C176" s="5" t="s">
        <v>533</v>
      </c>
      <c r="D176" s="5">
        <v>1659725.6764638235</v>
      </c>
      <c r="E176" s="5">
        <v>20801586.050550636</v>
      </c>
      <c r="F176" s="5">
        <v>12.53314710107399</v>
      </c>
      <c r="G176" s="5">
        <v>3.6476768189664739</v>
      </c>
      <c r="H176" s="5">
        <v>2.0448701756868535E-4</v>
      </c>
      <c r="I176" s="5">
        <v>3.6893342591835649</v>
      </c>
      <c r="K176" s="27" t="s">
        <v>1158</v>
      </c>
    </row>
    <row r="177" spans="1:11" ht="20.25" x14ac:dyDescent="0.3">
      <c r="A177" s="15" t="s">
        <v>534</v>
      </c>
      <c r="B177" s="16" t="s">
        <v>535</v>
      </c>
      <c r="C177" s="15" t="s">
        <v>536</v>
      </c>
      <c r="D177" s="15">
        <v>571195.80745608604</v>
      </c>
      <c r="E177" s="15">
        <v>20756074.449612834</v>
      </c>
      <c r="F177" s="15">
        <v>36.337932069308081</v>
      </c>
      <c r="G177" s="15">
        <v>5.1834044154433627</v>
      </c>
      <c r="H177" s="15">
        <v>6.8957842086952818E-4</v>
      </c>
      <c r="I177" s="15">
        <v>3.1614163374442512</v>
      </c>
      <c r="K177" s="24" t="s">
        <v>1155</v>
      </c>
    </row>
    <row r="178" spans="1:11" ht="20.25" x14ac:dyDescent="0.3">
      <c r="A178" s="17" t="s">
        <v>537</v>
      </c>
      <c r="B178" s="18" t="s">
        <v>538</v>
      </c>
      <c r="C178" s="17" t="s">
        <v>539</v>
      </c>
      <c r="D178" s="17">
        <v>867925.62255545764</v>
      </c>
      <c r="E178" s="17">
        <v>20706608.5279666</v>
      </c>
      <c r="F178" s="17">
        <v>23.85758409459045</v>
      </c>
      <c r="G178" s="17">
        <v>4.576376052789719</v>
      </c>
      <c r="H178" s="17">
        <v>9.2764726949386383E-4</v>
      </c>
      <c r="I178" s="17">
        <v>3.0326171294203155</v>
      </c>
      <c r="K178" s="25" t="s">
        <v>1156</v>
      </c>
    </row>
    <row r="179" spans="1:11" ht="20.25" x14ac:dyDescent="0.3">
      <c r="A179" s="17" t="s">
        <v>540</v>
      </c>
      <c r="B179" s="18" t="s">
        <v>541</v>
      </c>
      <c r="C179" s="17" t="s">
        <v>542</v>
      </c>
      <c r="D179" s="17">
        <v>668191.3490624571</v>
      </c>
      <c r="E179" s="17">
        <v>20531729.130809564</v>
      </c>
      <c r="F179" s="17">
        <v>30.727319591338237</v>
      </c>
      <c r="G179" s="17">
        <v>4.9414500179867122</v>
      </c>
      <c r="H179" s="17">
        <v>1.1679879009127457E-4</v>
      </c>
      <c r="I179" s="17">
        <v>3.9325616560198919</v>
      </c>
      <c r="K179" s="25" t="s">
        <v>1156</v>
      </c>
    </row>
    <row r="180" spans="1:11" ht="20.25" x14ac:dyDescent="0.3">
      <c r="A180" s="15" t="s">
        <v>543</v>
      </c>
      <c r="B180" s="16" t="s">
        <v>544</v>
      </c>
      <c r="C180" s="15" t="s">
        <v>545</v>
      </c>
      <c r="D180" s="15">
        <v>3526394.1187554239</v>
      </c>
      <c r="E180" s="15">
        <v>20488388.084037568</v>
      </c>
      <c r="F180" s="15">
        <v>5.8100108479277326</v>
      </c>
      <c r="G180" s="15">
        <v>2.5385408573022539</v>
      </c>
      <c r="H180" s="15">
        <v>2.0995672036242504E-3</v>
      </c>
      <c r="I180" s="15">
        <v>2.6778702197657078</v>
      </c>
      <c r="K180" s="24" t="s">
        <v>1155</v>
      </c>
    </row>
    <row r="181" spans="1:11" ht="20.25" x14ac:dyDescent="0.3">
      <c r="A181" s="15" t="s">
        <v>546</v>
      </c>
      <c r="B181" s="16" t="s">
        <v>547</v>
      </c>
      <c r="C181" s="15" t="s">
        <v>548</v>
      </c>
      <c r="D181" s="15">
        <v>2653492.4055073299</v>
      </c>
      <c r="E181" s="15">
        <v>20437822.241402734</v>
      </c>
      <c r="F181" s="15">
        <v>7.7022350616055979</v>
      </c>
      <c r="G181" s="15">
        <v>2.9452771528723529</v>
      </c>
      <c r="H181" s="15">
        <v>6.8182813966538038E-4</v>
      </c>
      <c r="I181" s="15">
        <v>3.1663250790103104</v>
      </c>
      <c r="K181" s="24" t="s">
        <v>1155</v>
      </c>
    </row>
    <row r="182" spans="1:11" ht="20.25" x14ac:dyDescent="0.3">
      <c r="A182" s="14" t="s">
        <v>549</v>
      </c>
      <c r="B182" s="19" t="s">
        <v>550</v>
      </c>
      <c r="C182" s="14" t="s">
        <v>551</v>
      </c>
      <c r="D182" s="14">
        <v>2309036.5135783902</v>
      </c>
      <c r="E182" s="14">
        <v>20292390.279818501</v>
      </c>
      <c r="F182" s="14">
        <v>8.7882500603555691</v>
      </c>
      <c r="G182" s="14">
        <v>3.1355759207059233</v>
      </c>
      <c r="H182" s="14">
        <v>9.2600484182039271E-5</v>
      </c>
      <c r="I182" s="14">
        <v>4.0333867425077186</v>
      </c>
      <c r="K182" s="23" t="s">
        <v>1154</v>
      </c>
    </row>
    <row r="183" spans="1:11" ht="20.25" x14ac:dyDescent="0.3">
      <c r="A183" s="5" t="s">
        <v>552</v>
      </c>
      <c r="B183" s="6" t="s">
        <v>553</v>
      </c>
      <c r="C183" s="5" t="s">
        <v>554</v>
      </c>
      <c r="D183" s="5">
        <v>632818.46022252832</v>
      </c>
      <c r="E183" s="5">
        <v>20111885.760427698</v>
      </c>
      <c r="F183" s="5">
        <v>31.781446061727443</v>
      </c>
      <c r="G183" s="5">
        <v>4.990112863960845</v>
      </c>
      <c r="H183" s="5">
        <v>6.9936937619046195E-5</v>
      </c>
      <c r="I183" s="5">
        <v>4.1552933883874772</v>
      </c>
      <c r="K183" s="27" t="s">
        <v>1158</v>
      </c>
    </row>
    <row r="184" spans="1:11" ht="20.25" x14ac:dyDescent="0.3">
      <c r="A184" s="15" t="s">
        <v>555</v>
      </c>
      <c r="B184" s="16" t="s">
        <v>556</v>
      </c>
      <c r="C184" s="15" t="s">
        <v>557</v>
      </c>
      <c r="D184" s="15">
        <v>335263.67615466699</v>
      </c>
      <c r="E184" s="15">
        <v>19943781.093087066</v>
      </c>
      <c r="F184" s="15">
        <v>59.486853219035915</v>
      </c>
      <c r="G184" s="15">
        <v>5.8944989584103498</v>
      </c>
      <c r="H184" s="15">
        <v>4.5012067162535085E-4</v>
      </c>
      <c r="I184" s="15">
        <v>3.3466710417900862</v>
      </c>
      <c r="K184" s="24" t="s">
        <v>1155</v>
      </c>
    </row>
    <row r="185" spans="1:11" ht="20.25" x14ac:dyDescent="0.3">
      <c r="A185" s="15" t="s">
        <v>558</v>
      </c>
      <c r="B185" s="16" t="s">
        <v>559</v>
      </c>
      <c r="C185" s="15" t="s">
        <v>560</v>
      </c>
      <c r="D185" s="15">
        <v>722934.23135422042</v>
      </c>
      <c r="E185" s="15">
        <v>19925564.463111166</v>
      </c>
      <c r="F185" s="15">
        <v>27.562070792782972</v>
      </c>
      <c r="G185" s="15">
        <v>4.7846123795277764</v>
      </c>
      <c r="H185" s="15">
        <v>2.3177470417974503E-3</v>
      </c>
      <c r="I185" s="15">
        <v>2.6349339645528604</v>
      </c>
      <c r="K185" s="24" t="s">
        <v>1155</v>
      </c>
    </row>
    <row r="186" spans="1:11" ht="20.25" x14ac:dyDescent="0.3">
      <c r="A186" s="15" t="s">
        <v>561</v>
      </c>
      <c r="B186" s="16" t="s">
        <v>562</v>
      </c>
      <c r="C186" s="15" t="s">
        <v>563</v>
      </c>
      <c r="D186" s="15">
        <v>570099.8189763733</v>
      </c>
      <c r="E186" s="15">
        <v>19830285.177419066</v>
      </c>
      <c r="F186" s="15">
        <v>34.783882606777141</v>
      </c>
      <c r="G186" s="15">
        <v>5.1203470713764272</v>
      </c>
      <c r="H186" s="15">
        <v>9.1070061341308464E-5</v>
      </c>
      <c r="I186" s="15">
        <v>4.0406243708999137</v>
      </c>
      <c r="K186" s="24" t="s">
        <v>1155</v>
      </c>
    </row>
    <row r="187" spans="1:11" ht="20.25" x14ac:dyDescent="0.3">
      <c r="A187" s="15" t="s">
        <v>564</v>
      </c>
      <c r="B187" s="16" t="s">
        <v>565</v>
      </c>
      <c r="C187" s="15" t="s">
        <v>566</v>
      </c>
      <c r="D187" s="15">
        <v>392497.2425207913</v>
      </c>
      <c r="E187" s="15">
        <v>19579319.035319734</v>
      </c>
      <c r="F187" s="15">
        <v>49.883965832658255</v>
      </c>
      <c r="G187" s="15">
        <v>5.6405042605294966</v>
      </c>
      <c r="H187" s="15">
        <v>1.4831512640503717E-3</v>
      </c>
      <c r="I187" s="15">
        <v>2.8288145537643978</v>
      </c>
      <c r="K187" s="24" t="s">
        <v>1155</v>
      </c>
    </row>
    <row r="188" spans="1:11" ht="20.25" x14ac:dyDescent="0.3">
      <c r="A188" s="15" t="s">
        <v>567</v>
      </c>
      <c r="B188" s="16" t="s">
        <v>568</v>
      </c>
      <c r="C188" s="15" t="s">
        <v>569</v>
      </c>
      <c r="D188" s="15">
        <v>1317403.9513491231</v>
      </c>
      <c r="E188" s="15">
        <v>19443309.41055103</v>
      </c>
      <c r="F188" s="15">
        <v>14.758806052342248</v>
      </c>
      <c r="G188" s="15">
        <v>3.8835041108631825</v>
      </c>
      <c r="H188" s="15">
        <v>2.1536047785131461E-4</v>
      </c>
      <c r="I188" s="15">
        <v>3.6668339938233214</v>
      </c>
      <c r="K188" s="24" t="s">
        <v>1155</v>
      </c>
    </row>
    <row r="189" spans="1:11" ht="20.25" x14ac:dyDescent="0.3">
      <c r="A189" s="14" t="s">
        <v>570</v>
      </c>
      <c r="B189" s="19" t="s">
        <v>571</v>
      </c>
      <c r="C189" s="14" t="s">
        <v>572</v>
      </c>
      <c r="D189" s="14">
        <v>146473.12099315005</v>
      </c>
      <c r="E189" s="14">
        <v>19385808.958042201</v>
      </c>
      <c r="F189" s="14">
        <v>132.35062396839893</v>
      </c>
      <c r="G189" s="14">
        <v>7.0482211862249073</v>
      </c>
      <c r="H189" s="14">
        <v>3.5193741883774132E-4</v>
      </c>
      <c r="I189" s="14">
        <v>3.4535345554699868</v>
      </c>
      <c r="K189" s="23" t="s">
        <v>1154</v>
      </c>
    </row>
    <row r="190" spans="1:11" ht="20.25" x14ac:dyDescent="0.3">
      <c r="A190" s="17" t="s">
        <v>573</v>
      </c>
      <c r="B190" s="18" t="s">
        <v>574</v>
      </c>
      <c r="C190" s="17" t="s">
        <v>575</v>
      </c>
      <c r="D190" s="17">
        <v>618060.90726046066</v>
      </c>
      <c r="E190" s="17">
        <v>17687516.433963001</v>
      </c>
      <c r="F190" s="17">
        <v>28.617756318487235</v>
      </c>
      <c r="G190" s="17">
        <v>4.8388386616032486</v>
      </c>
      <c r="H190" s="17">
        <v>1.1702621752223719E-4</v>
      </c>
      <c r="I190" s="17">
        <v>3.9317168318459923</v>
      </c>
      <c r="K190" s="25" t="s">
        <v>1156</v>
      </c>
    </row>
    <row r="191" spans="1:11" ht="20.25" x14ac:dyDescent="0.3">
      <c r="A191" s="17" t="s">
        <v>576</v>
      </c>
      <c r="B191" s="18" t="s">
        <v>577</v>
      </c>
      <c r="C191" s="17" t="s">
        <v>578</v>
      </c>
      <c r="D191" s="17">
        <v>513918.21055824467</v>
      </c>
      <c r="E191" s="17">
        <v>17356361.266607933</v>
      </c>
      <c r="F191" s="17">
        <v>33.772613832373345</v>
      </c>
      <c r="G191" s="17">
        <v>5.077781935976077</v>
      </c>
      <c r="H191" s="17">
        <v>4.3949068940873984E-3</v>
      </c>
      <c r="I191" s="17">
        <v>2.3570503210025833</v>
      </c>
      <c r="K191" s="25" t="s">
        <v>1156</v>
      </c>
    </row>
    <row r="192" spans="1:11" ht="20.25" x14ac:dyDescent="0.3">
      <c r="A192" s="20" t="s">
        <v>579</v>
      </c>
      <c r="B192" s="21" t="s">
        <v>580</v>
      </c>
      <c r="C192" s="20" t="s">
        <v>581</v>
      </c>
      <c r="D192" s="20">
        <v>3224487.1674739867</v>
      </c>
      <c r="E192" s="20">
        <v>17265471.268438768</v>
      </c>
      <c r="F192" s="20">
        <v>5.3544859606199857</v>
      </c>
      <c r="G192" s="20">
        <v>2.4207480805477566</v>
      </c>
      <c r="H192" s="20">
        <v>1.1235336654641583E-3</v>
      </c>
      <c r="I192" s="20">
        <v>2.9494139098881407</v>
      </c>
      <c r="K192" s="26" t="s">
        <v>1157</v>
      </c>
    </row>
    <row r="193" spans="1:11" ht="20.25" x14ac:dyDescent="0.3">
      <c r="A193" s="15" t="s">
        <v>582</v>
      </c>
      <c r="B193" s="16" t="s">
        <v>583</v>
      </c>
      <c r="C193" s="15" t="s">
        <v>584</v>
      </c>
      <c r="D193" s="15">
        <v>124498.38519585314</v>
      </c>
      <c r="E193" s="15">
        <v>17098457.776324034</v>
      </c>
      <c r="F193" s="15">
        <v>137.33879157890922</v>
      </c>
      <c r="G193" s="15">
        <v>7.1015953645252372</v>
      </c>
      <c r="H193" s="15">
        <v>1.100203942338597E-3</v>
      </c>
      <c r="I193" s="15">
        <v>2.9585268031848067</v>
      </c>
      <c r="K193" s="24" t="s">
        <v>1155</v>
      </c>
    </row>
    <row r="194" spans="1:11" ht="20.25" x14ac:dyDescent="0.3">
      <c r="A194" s="17" t="s">
        <v>585</v>
      </c>
      <c r="B194" s="18" t="s">
        <v>586</v>
      </c>
      <c r="C194" s="17" t="s">
        <v>587</v>
      </c>
      <c r="D194" s="17">
        <v>389121.19931706431</v>
      </c>
      <c r="E194" s="17">
        <v>17061197.027460631</v>
      </c>
      <c r="F194" s="17">
        <v>43.845457552567837</v>
      </c>
      <c r="G194" s="17">
        <v>5.454355480183577</v>
      </c>
      <c r="H194" s="17">
        <v>2.7162448904187221E-5</v>
      </c>
      <c r="I194" s="17">
        <v>4.5660310776304769</v>
      </c>
      <c r="K194" s="25" t="s">
        <v>1156</v>
      </c>
    </row>
    <row r="195" spans="1:11" ht="20.25" x14ac:dyDescent="0.3">
      <c r="A195" s="15" t="s">
        <v>588</v>
      </c>
      <c r="B195" s="16" t="s">
        <v>589</v>
      </c>
      <c r="C195" s="15" t="s">
        <v>590</v>
      </c>
      <c r="D195" s="15">
        <v>454134.25764565292</v>
      </c>
      <c r="E195" s="15">
        <v>16994858.754791703</v>
      </c>
      <c r="F195" s="15">
        <v>37.422542934543976</v>
      </c>
      <c r="G195" s="15">
        <v>5.2258356907297197</v>
      </c>
      <c r="H195" s="15">
        <v>5.7354575256838495E-4</v>
      </c>
      <c r="I195" s="15">
        <v>3.2414319320862903</v>
      </c>
      <c r="K195" s="24" t="s">
        <v>1155</v>
      </c>
    </row>
    <row r="196" spans="1:11" ht="20.25" x14ac:dyDescent="0.3">
      <c r="A196" s="15" t="s">
        <v>591</v>
      </c>
      <c r="B196" s="16" t="s">
        <v>592</v>
      </c>
      <c r="C196" s="15" t="s">
        <v>593</v>
      </c>
      <c r="D196" s="15">
        <v>103352.26017522505</v>
      </c>
      <c r="E196" s="15">
        <v>16551073.448792832</v>
      </c>
      <c r="F196" s="15">
        <v>160.14234638634784</v>
      </c>
      <c r="G196" s="15">
        <v>7.3232110394370222</v>
      </c>
      <c r="H196" s="15">
        <v>8.0702562416874769E-3</v>
      </c>
      <c r="I196" s="15">
        <v>2.0931126756144636</v>
      </c>
      <c r="K196" s="24" t="s">
        <v>1155</v>
      </c>
    </row>
    <row r="197" spans="1:11" ht="20.25" x14ac:dyDescent="0.3">
      <c r="A197" s="20" t="s">
        <v>594</v>
      </c>
      <c r="B197" s="21" t="s">
        <v>595</v>
      </c>
      <c r="C197" s="20" t="s">
        <v>596</v>
      </c>
      <c r="D197" s="20">
        <v>261680.79556052954</v>
      </c>
      <c r="E197" s="20">
        <v>16312472.480050966</v>
      </c>
      <c r="F197" s="20">
        <v>62.337293209114073</v>
      </c>
      <c r="G197" s="20">
        <v>5.9620236069477066</v>
      </c>
      <c r="H197" s="20">
        <v>2.638111657656746E-4</v>
      </c>
      <c r="I197" s="20">
        <v>3.5787068269557043</v>
      </c>
      <c r="K197" s="26" t="s">
        <v>1157</v>
      </c>
    </row>
    <row r="198" spans="1:11" ht="20.25" x14ac:dyDescent="0.3">
      <c r="A198" s="15" t="s">
        <v>597</v>
      </c>
      <c r="B198" s="16" t="s">
        <v>598</v>
      </c>
      <c r="C198" s="15" t="s">
        <v>599</v>
      </c>
      <c r="D198" s="15">
        <v>1347644.9724481602</v>
      </c>
      <c r="E198" s="15">
        <v>16271450.344455332</v>
      </c>
      <c r="F198" s="15">
        <v>12.073988830230467</v>
      </c>
      <c r="G198" s="15">
        <v>3.5938304664994396</v>
      </c>
      <c r="H198" s="15">
        <v>1.0364869633885207E-3</v>
      </c>
      <c r="I198" s="15">
        <v>2.9844361559570318</v>
      </c>
      <c r="K198" s="24" t="s">
        <v>1155</v>
      </c>
    </row>
    <row r="199" spans="1:11" ht="20.25" x14ac:dyDescent="0.3">
      <c r="A199" s="15" t="s">
        <v>600</v>
      </c>
      <c r="B199" s="16" t="s">
        <v>601</v>
      </c>
      <c r="C199" s="15" t="s">
        <v>602</v>
      </c>
      <c r="D199" s="15">
        <v>27890.561353718367</v>
      </c>
      <c r="E199" s="15">
        <v>16061778.518503301</v>
      </c>
      <c r="F199" s="15">
        <v>575.88581007036441</v>
      </c>
      <c r="G199" s="15">
        <v>9.1696389639821678</v>
      </c>
      <c r="H199" s="15">
        <v>2.1789393267370679E-5</v>
      </c>
      <c r="I199" s="15">
        <v>4.6617548626542265</v>
      </c>
      <c r="K199" s="24" t="s">
        <v>1155</v>
      </c>
    </row>
    <row r="200" spans="1:11" ht="20.25" x14ac:dyDescent="0.3">
      <c r="A200" s="5" t="s">
        <v>603</v>
      </c>
      <c r="B200" s="6" t="s">
        <v>604</v>
      </c>
      <c r="C200" s="5" t="s">
        <v>605</v>
      </c>
      <c r="D200" s="5">
        <v>262438.56811199337</v>
      </c>
      <c r="E200" s="5">
        <v>15286121.985262401</v>
      </c>
      <c r="F200" s="5">
        <v>58.246476862117241</v>
      </c>
      <c r="G200" s="5">
        <v>5.8640988834135923</v>
      </c>
      <c r="H200" s="5">
        <v>4.8482887420226205E-3</v>
      </c>
      <c r="I200" s="5">
        <v>2.3144115234678129</v>
      </c>
      <c r="K200" s="27" t="s">
        <v>1158</v>
      </c>
    </row>
    <row r="201" spans="1:11" ht="20.25" x14ac:dyDescent="0.3">
      <c r="A201" s="15" t="s">
        <v>14</v>
      </c>
      <c r="B201" s="16" t="s">
        <v>15</v>
      </c>
      <c r="C201" s="15" t="s">
        <v>606</v>
      </c>
      <c r="D201" s="15">
        <v>811153.13821826223</v>
      </c>
      <c r="E201" s="15">
        <v>15048036.297100833</v>
      </c>
      <c r="F201" s="15">
        <v>18.551412289613506</v>
      </c>
      <c r="G201" s="15">
        <v>4.2134571160010301</v>
      </c>
      <c r="H201" s="15">
        <v>2.235880936864619E-6</v>
      </c>
      <c r="I201" s="15">
        <v>5.6505513268318737</v>
      </c>
      <c r="K201" s="24" t="s">
        <v>1155</v>
      </c>
    </row>
    <row r="202" spans="1:11" ht="20.25" x14ac:dyDescent="0.3">
      <c r="A202" s="14" t="s">
        <v>607</v>
      </c>
      <c r="B202" s="19" t="s">
        <v>608</v>
      </c>
      <c r="C202" s="14" t="s">
        <v>609</v>
      </c>
      <c r="D202" s="14">
        <v>401650.40795693267</v>
      </c>
      <c r="E202" s="14">
        <v>14867290.614005433</v>
      </c>
      <c r="F202" s="14">
        <v>37.015499846323053</v>
      </c>
      <c r="G202" s="14">
        <v>5.2100576053300429</v>
      </c>
      <c r="H202" s="14">
        <v>2.0096142250314915E-3</v>
      </c>
      <c r="I202" s="14">
        <v>2.6968873037834551</v>
      </c>
      <c r="K202" s="23" t="s">
        <v>1154</v>
      </c>
    </row>
    <row r="203" spans="1:11" ht="20.25" x14ac:dyDescent="0.3">
      <c r="A203" s="20" t="s">
        <v>610</v>
      </c>
      <c r="B203" s="21" t="s">
        <v>611</v>
      </c>
      <c r="C203" s="20" t="s">
        <v>612</v>
      </c>
      <c r="D203" s="20">
        <v>831382.79964218254</v>
      </c>
      <c r="E203" s="20">
        <v>14588515.201042933</v>
      </c>
      <c r="F203" s="20">
        <v>17.547290137974542</v>
      </c>
      <c r="G203" s="20">
        <v>4.1331763444276683</v>
      </c>
      <c r="H203" s="20">
        <v>1.1920066012486908E-3</v>
      </c>
      <c r="I203" s="20">
        <v>2.9237213394968378</v>
      </c>
      <c r="K203" s="26" t="s">
        <v>1157</v>
      </c>
    </row>
    <row r="204" spans="1:11" ht="20.25" x14ac:dyDescent="0.3">
      <c r="A204" s="15" t="s">
        <v>613</v>
      </c>
      <c r="B204" s="16" t="s">
        <v>614</v>
      </c>
      <c r="C204" s="15" t="s">
        <v>615</v>
      </c>
      <c r="D204" s="15">
        <v>334567.014296062</v>
      </c>
      <c r="E204" s="15">
        <v>14406938.4163114</v>
      </c>
      <c r="F204" s="15">
        <v>43.061443001558253</v>
      </c>
      <c r="G204" s="15">
        <v>5.4283247603356273</v>
      </c>
      <c r="H204" s="15">
        <v>1.6162812606432476E-4</v>
      </c>
      <c r="I204" s="15">
        <v>3.7914830623011415</v>
      </c>
      <c r="K204" s="24" t="s">
        <v>1155</v>
      </c>
    </row>
    <row r="205" spans="1:11" ht="20.25" x14ac:dyDescent="0.3">
      <c r="A205" s="17" t="s">
        <v>616</v>
      </c>
      <c r="B205" s="18" t="s">
        <v>617</v>
      </c>
      <c r="C205" s="17" t="s">
        <v>618</v>
      </c>
      <c r="D205" s="17">
        <v>222489.74977582204</v>
      </c>
      <c r="E205" s="17">
        <v>13750746.372887032</v>
      </c>
      <c r="F205" s="17">
        <v>61.803954504610289</v>
      </c>
      <c r="G205" s="17">
        <v>5.9496272463125734</v>
      </c>
      <c r="H205" s="17">
        <v>1.6408986370937471E-6</v>
      </c>
      <c r="I205" s="17">
        <v>5.7849182457052786</v>
      </c>
      <c r="K205" s="25" t="s">
        <v>1156</v>
      </c>
    </row>
    <row r="206" spans="1:11" ht="20.25" x14ac:dyDescent="0.3">
      <c r="A206" s="20" t="s">
        <v>619</v>
      </c>
      <c r="B206" s="21" t="s">
        <v>620</v>
      </c>
      <c r="C206" s="20" t="s">
        <v>621</v>
      </c>
      <c r="D206" s="20">
        <v>1772264.8273269534</v>
      </c>
      <c r="E206" s="20">
        <v>13360581.766008332</v>
      </c>
      <c r="F206" s="20">
        <v>7.53870502872849</v>
      </c>
      <c r="G206" s="20">
        <v>2.9143167238808383</v>
      </c>
      <c r="H206" s="20">
        <v>2.4838955401906759E-3</v>
      </c>
      <c r="I206" s="20">
        <v>2.6048666722928377</v>
      </c>
      <c r="K206" s="26" t="s">
        <v>1157</v>
      </c>
    </row>
    <row r="207" spans="1:11" ht="20.25" x14ac:dyDescent="0.3">
      <c r="A207" s="15" t="s">
        <v>622</v>
      </c>
      <c r="B207" s="16" t="s">
        <v>623</v>
      </c>
      <c r="C207" s="15" t="s">
        <v>624</v>
      </c>
      <c r="D207" s="15">
        <v>3150743.1208556429</v>
      </c>
      <c r="E207" s="15">
        <v>13197589.336556965</v>
      </c>
      <c r="F207" s="15">
        <v>4.1887227331223738</v>
      </c>
      <c r="G207" s="15">
        <v>2.0665103901036543</v>
      </c>
      <c r="H207" s="15">
        <v>3.7970598654997606E-3</v>
      </c>
      <c r="I207" s="15">
        <v>2.4205525555988792</v>
      </c>
      <c r="K207" s="24" t="s">
        <v>1155</v>
      </c>
    </row>
    <row r="208" spans="1:11" ht="20.25" x14ac:dyDescent="0.3">
      <c r="A208" s="17" t="s">
        <v>625</v>
      </c>
      <c r="B208" s="18" t="s">
        <v>626</v>
      </c>
      <c r="C208" s="17" t="s">
        <v>627</v>
      </c>
      <c r="D208" s="17">
        <v>148330.95158760902</v>
      </c>
      <c r="E208" s="17">
        <v>13193548.211867699</v>
      </c>
      <c r="F208" s="17">
        <v>88.946697035616111</v>
      </c>
      <c r="G208" s="17">
        <v>6.4748691280491499</v>
      </c>
      <c r="H208" s="17">
        <v>2.3504106898716601E-3</v>
      </c>
      <c r="I208" s="17">
        <v>2.6288562463403586</v>
      </c>
      <c r="K208" s="25" t="s">
        <v>1156</v>
      </c>
    </row>
    <row r="209" spans="1:11" ht="20.25" x14ac:dyDescent="0.3">
      <c r="A209" s="15" t="s">
        <v>628</v>
      </c>
      <c r="B209" s="16" t="s">
        <v>629</v>
      </c>
      <c r="C209" s="15" t="s">
        <v>630</v>
      </c>
      <c r="D209" s="15">
        <v>132392.54899951833</v>
      </c>
      <c r="E209" s="15">
        <v>13104059.172489032</v>
      </c>
      <c r="F209" s="15">
        <v>98.978826765671741</v>
      </c>
      <c r="G209" s="15">
        <v>6.6290480363711346</v>
      </c>
      <c r="H209" s="15">
        <v>2.4652551514609698E-5</v>
      </c>
      <c r="I209" s="15">
        <v>4.6081381250127373</v>
      </c>
      <c r="J209" s="22"/>
      <c r="K209" s="24" t="s">
        <v>1155</v>
      </c>
    </row>
    <row r="210" spans="1:11" ht="20.25" x14ac:dyDescent="0.3">
      <c r="A210" s="5" t="s">
        <v>631</v>
      </c>
      <c r="B210" s="6" t="s">
        <v>632</v>
      </c>
      <c r="C210" s="5" t="s">
        <v>633</v>
      </c>
      <c r="D210" s="5">
        <v>1980990.54823012</v>
      </c>
      <c r="E210" s="5">
        <v>13043021.356044434</v>
      </c>
      <c r="F210" s="5">
        <v>6.584090654898624</v>
      </c>
      <c r="G210" s="5">
        <v>2.7189842000475521</v>
      </c>
      <c r="H210" s="5">
        <v>4.1467637327376045E-3</v>
      </c>
      <c r="I210" s="5">
        <v>2.3822907084246037</v>
      </c>
      <c r="K210" s="27" t="s">
        <v>1158</v>
      </c>
    </row>
    <row r="211" spans="1:11" ht="20.25" x14ac:dyDescent="0.3">
      <c r="A211" s="17" t="s">
        <v>634</v>
      </c>
      <c r="B211" s="18" t="s">
        <v>635</v>
      </c>
      <c r="C211" s="17" t="s">
        <v>636</v>
      </c>
      <c r="D211" s="17">
        <v>297215.72979851335</v>
      </c>
      <c r="E211" s="17">
        <v>12823917.448562488</v>
      </c>
      <c r="F211" s="17">
        <v>43.146832966263254</v>
      </c>
      <c r="G211" s="17">
        <v>5.4311827624827895</v>
      </c>
      <c r="H211" s="17">
        <v>2.7202696117460861E-3</v>
      </c>
      <c r="I211" s="17">
        <v>2.5653880499765274</v>
      </c>
      <c r="K211" s="25" t="s">
        <v>1156</v>
      </c>
    </row>
    <row r="212" spans="1:11" ht="20.25" x14ac:dyDescent="0.3">
      <c r="A212" s="15" t="s">
        <v>637</v>
      </c>
      <c r="B212" s="16" t="s">
        <v>638</v>
      </c>
      <c r="C212" s="15" t="s">
        <v>639</v>
      </c>
      <c r="D212" s="15">
        <v>2139918.7810722967</v>
      </c>
      <c r="E212" s="15">
        <v>12816123.331788069</v>
      </c>
      <c r="F212" s="15">
        <v>5.9890699802008411</v>
      </c>
      <c r="G212" s="15">
        <v>2.5823319898048407</v>
      </c>
      <c r="H212" s="15">
        <v>1.8639986300391259E-3</v>
      </c>
      <c r="I212" s="15">
        <v>2.7295544111701635</v>
      </c>
      <c r="K212" s="24" t="s">
        <v>1155</v>
      </c>
    </row>
    <row r="213" spans="1:11" ht="20.25" x14ac:dyDescent="0.3">
      <c r="A213" s="14" t="s">
        <v>640</v>
      </c>
      <c r="B213" s="19" t="s">
        <v>641</v>
      </c>
      <c r="C213" s="14" t="s">
        <v>642</v>
      </c>
      <c r="D213" s="14">
        <v>660098.38033188763</v>
      </c>
      <c r="E213" s="14">
        <v>12662650.907162234</v>
      </c>
      <c r="F213" s="14">
        <v>19.182975272255089</v>
      </c>
      <c r="G213" s="14">
        <v>4.2617545940564865</v>
      </c>
      <c r="H213" s="14">
        <v>5.1837641351839896E-4</v>
      </c>
      <c r="I213" s="14">
        <v>3.2853547673840797</v>
      </c>
      <c r="K213" s="23" t="s">
        <v>1154</v>
      </c>
    </row>
    <row r="214" spans="1:11" ht="20.25" x14ac:dyDescent="0.3">
      <c r="A214" s="17" t="s">
        <v>643</v>
      </c>
      <c r="B214" s="18" t="s">
        <v>644</v>
      </c>
      <c r="C214" s="17" t="s">
        <v>645</v>
      </c>
      <c r="D214" s="17">
        <v>612158.86249874125</v>
      </c>
      <c r="E214" s="17">
        <v>12573721.3717457</v>
      </c>
      <c r="F214" s="17">
        <v>20.539964610528781</v>
      </c>
      <c r="G214" s="17">
        <v>4.3603617908444141</v>
      </c>
      <c r="H214" s="17">
        <v>3.2759086566204167E-4</v>
      </c>
      <c r="I214" s="17">
        <v>3.4846682163373739</v>
      </c>
      <c r="J214" s="3">
        <v>19</v>
      </c>
      <c r="K214" s="25" t="s">
        <v>1156</v>
      </c>
    </row>
    <row r="215" spans="1:11" ht="20.25" x14ac:dyDescent="0.3">
      <c r="A215" s="17" t="s">
        <v>646</v>
      </c>
      <c r="B215" s="18" t="s">
        <v>647</v>
      </c>
      <c r="C215" s="17" t="s">
        <v>648</v>
      </c>
      <c r="D215" s="17">
        <v>1411286.7688017294</v>
      </c>
      <c r="E215" s="17">
        <v>12175507.307838203</v>
      </c>
      <c r="F215" s="17">
        <v>8.6272383309991412</v>
      </c>
      <c r="G215" s="17">
        <v>3.1088988115706884</v>
      </c>
      <c r="H215" s="17">
        <v>4.2463312750827672E-3</v>
      </c>
      <c r="I215" s="17">
        <v>2.3719861276150769</v>
      </c>
      <c r="K215" s="25" t="s">
        <v>1156</v>
      </c>
    </row>
    <row r="216" spans="1:11" ht="20.25" x14ac:dyDescent="0.3">
      <c r="A216" s="14" t="s">
        <v>649</v>
      </c>
      <c r="B216" s="19" t="s">
        <v>650</v>
      </c>
      <c r="C216" s="14" t="s">
        <v>651</v>
      </c>
      <c r="D216" s="14">
        <v>204824.34568641437</v>
      </c>
      <c r="E216" s="14">
        <v>12166392.342437735</v>
      </c>
      <c r="F216" s="14">
        <v>59.399151510360277</v>
      </c>
      <c r="G216" s="14">
        <v>5.8923704178235319</v>
      </c>
      <c r="H216" s="14">
        <v>3.6710773028093306E-6</v>
      </c>
      <c r="I216" s="14">
        <v>5.4352064703502609</v>
      </c>
      <c r="K216" s="23" t="s">
        <v>1154</v>
      </c>
    </row>
    <row r="217" spans="1:11" ht="20.25" x14ac:dyDescent="0.3">
      <c r="A217" s="20" t="s">
        <v>652</v>
      </c>
      <c r="B217" s="21" t="s">
        <v>653</v>
      </c>
      <c r="C217" s="20" t="s">
        <v>654</v>
      </c>
      <c r="D217" s="20">
        <v>818587.75466163887</v>
      </c>
      <c r="E217" s="20">
        <v>12040703.176997334</v>
      </c>
      <c r="F217" s="20">
        <v>14.709117145264807</v>
      </c>
      <c r="G217" s="20">
        <v>3.8786387521958399</v>
      </c>
      <c r="H217" s="20">
        <v>5.4401343370412414E-4</v>
      </c>
      <c r="I217" s="20">
        <v>3.2643903758320807</v>
      </c>
      <c r="K217" s="26" t="s">
        <v>1157</v>
      </c>
    </row>
    <row r="218" spans="1:11" ht="20.25" x14ac:dyDescent="0.3">
      <c r="A218" s="15" t="s">
        <v>655</v>
      </c>
      <c r="B218" s="16" t="s">
        <v>656</v>
      </c>
      <c r="C218" s="15" t="s">
        <v>657</v>
      </c>
      <c r="D218" s="15">
        <v>1528968.3764242567</v>
      </c>
      <c r="E218" s="15">
        <v>11298251.087749867</v>
      </c>
      <c r="F218" s="15">
        <v>7.3894602805145517</v>
      </c>
      <c r="G218" s="15">
        <v>2.885468995080438</v>
      </c>
      <c r="H218" s="15">
        <v>1.995170122789051E-4</v>
      </c>
      <c r="I218" s="15">
        <v>3.7000200672762191</v>
      </c>
      <c r="K218" s="24" t="s">
        <v>1155</v>
      </c>
    </row>
    <row r="219" spans="1:11" ht="20.25" x14ac:dyDescent="0.3">
      <c r="A219" s="20" t="s">
        <v>658</v>
      </c>
      <c r="B219" s="21" t="s">
        <v>659</v>
      </c>
      <c r="C219" s="20" t="s">
        <v>660</v>
      </c>
      <c r="D219" s="20">
        <v>719038.81546549348</v>
      </c>
      <c r="E219" s="20">
        <v>11217106.976487206</v>
      </c>
      <c r="F219" s="20">
        <v>15.60014109839876</v>
      </c>
      <c r="G219" s="20">
        <v>3.9634871727594749</v>
      </c>
      <c r="H219" s="20">
        <v>3.6009983972529419E-4</v>
      </c>
      <c r="I219" s="20">
        <v>3.4435770719262315</v>
      </c>
      <c r="K219" s="26" t="s">
        <v>1157</v>
      </c>
    </row>
    <row r="220" spans="1:11" ht="20.25" x14ac:dyDescent="0.3">
      <c r="A220" s="15" t="s">
        <v>661</v>
      </c>
      <c r="B220" s="16" t="s">
        <v>662</v>
      </c>
      <c r="C220" s="15" t="s">
        <v>663</v>
      </c>
      <c r="D220" s="15">
        <v>69235.348977362839</v>
      </c>
      <c r="E220" s="15">
        <v>11200311.680428801</v>
      </c>
      <c r="F220" s="15">
        <v>161.77157833191322</v>
      </c>
      <c r="G220" s="15">
        <v>7.3378143525403114</v>
      </c>
      <c r="H220" s="15">
        <v>4.5575436144190733E-5</v>
      </c>
      <c r="I220" s="15">
        <v>4.341269166576244</v>
      </c>
      <c r="K220" s="24" t="s">
        <v>1155</v>
      </c>
    </row>
    <row r="221" spans="1:11" ht="20.25" x14ac:dyDescent="0.3">
      <c r="A221" s="15" t="s">
        <v>664</v>
      </c>
      <c r="B221" s="16" t="s">
        <v>665</v>
      </c>
      <c r="C221" s="15" t="s">
        <v>666</v>
      </c>
      <c r="D221" s="15">
        <v>358980.36820319231</v>
      </c>
      <c r="E221" s="15">
        <v>11171584.15015924</v>
      </c>
      <c r="F221" s="15">
        <v>31.120320607158746</v>
      </c>
      <c r="G221" s="15">
        <v>4.9597850181926821</v>
      </c>
      <c r="H221" s="15">
        <v>1.1056645126455754E-4</v>
      </c>
      <c r="I221" s="15">
        <v>3.9563766292783096</v>
      </c>
      <c r="K221" s="24" t="s">
        <v>1155</v>
      </c>
    </row>
    <row r="222" spans="1:11" ht="20.25" x14ac:dyDescent="0.3">
      <c r="A222" s="15" t="s">
        <v>667</v>
      </c>
      <c r="B222" s="16" t="s">
        <v>668</v>
      </c>
      <c r="C222" s="15" t="s">
        <v>669</v>
      </c>
      <c r="D222" s="15">
        <v>893495.4455090207</v>
      </c>
      <c r="E222" s="15">
        <v>10954396.77491913</v>
      </c>
      <c r="F222" s="15">
        <v>12.260159612429199</v>
      </c>
      <c r="G222" s="15">
        <v>3.6159058561804236</v>
      </c>
      <c r="H222" s="15">
        <v>1.2688146429968221E-3</v>
      </c>
      <c r="I222" s="15">
        <v>2.8966018179394424</v>
      </c>
      <c r="K222" s="24" t="s">
        <v>1155</v>
      </c>
    </row>
    <row r="223" spans="1:11" ht="20.25" x14ac:dyDescent="0.3">
      <c r="A223" s="15" t="s">
        <v>670</v>
      </c>
      <c r="B223" s="16" t="s">
        <v>671</v>
      </c>
      <c r="C223" s="15" t="s">
        <v>672</v>
      </c>
      <c r="D223" s="15">
        <v>1657251.4561040842</v>
      </c>
      <c r="E223" s="15">
        <v>10644532.111704668</v>
      </c>
      <c r="F223" s="15">
        <v>6.4230036259724574</v>
      </c>
      <c r="G223" s="15">
        <v>2.6832481108881416</v>
      </c>
      <c r="H223" s="15">
        <v>1.0910809895600103E-4</v>
      </c>
      <c r="I223" s="15">
        <v>3.9621430110857769</v>
      </c>
      <c r="K223" s="24" t="s">
        <v>1155</v>
      </c>
    </row>
    <row r="224" spans="1:11" ht="20.25" x14ac:dyDescent="0.3">
      <c r="A224" s="17" t="s">
        <v>673</v>
      </c>
      <c r="B224" s="18" t="s">
        <v>674</v>
      </c>
      <c r="C224" s="17" t="s">
        <v>675</v>
      </c>
      <c r="D224" s="17">
        <v>1920672.4276035801</v>
      </c>
      <c r="E224" s="17">
        <v>10634193.36750384</v>
      </c>
      <c r="F224" s="17">
        <v>5.5367032996730767</v>
      </c>
      <c r="G224" s="17">
        <v>2.4690272129358228</v>
      </c>
      <c r="H224" s="17">
        <v>2.4633695703035487E-3</v>
      </c>
      <c r="I224" s="17">
        <v>2.6084704276643009</v>
      </c>
      <c r="K224" s="25" t="s">
        <v>1156</v>
      </c>
    </row>
    <row r="225" spans="1:11" ht="20.25" x14ac:dyDescent="0.3">
      <c r="A225" s="15" t="s">
        <v>676</v>
      </c>
      <c r="B225" s="16" t="s">
        <v>677</v>
      </c>
      <c r="C225" s="15" t="s">
        <v>678</v>
      </c>
      <c r="D225" s="15">
        <v>497271.24165248498</v>
      </c>
      <c r="E225" s="15">
        <v>10624514.708844004</v>
      </c>
      <c r="F225" s="15">
        <v>21.365632714929617</v>
      </c>
      <c r="G225" s="15">
        <v>4.417220136042836</v>
      </c>
      <c r="H225" s="15">
        <v>3.9468872707274552E-5</v>
      </c>
      <c r="I225" s="15">
        <v>4.4037452775568946</v>
      </c>
      <c r="K225" s="24" t="s">
        <v>1155</v>
      </c>
    </row>
    <row r="226" spans="1:11" ht="20.25" x14ac:dyDescent="0.3">
      <c r="A226" s="15" t="s">
        <v>679</v>
      </c>
      <c r="B226" s="16" t="s">
        <v>680</v>
      </c>
      <c r="C226" s="15" t="s">
        <v>681</v>
      </c>
      <c r="D226" s="15">
        <v>352597.62633415364</v>
      </c>
      <c r="E226" s="15">
        <v>10405631.690399233</v>
      </c>
      <c r="F226" s="15">
        <v>29.511349235623918</v>
      </c>
      <c r="G226" s="15">
        <v>4.8831979760451478</v>
      </c>
      <c r="H226" s="15">
        <v>3.2270270526537015E-4</v>
      </c>
      <c r="I226" s="15">
        <v>3.4911973938247973</v>
      </c>
      <c r="K226" s="24" t="s">
        <v>1155</v>
      </c>
    </row>
    <row r="227" spans="1:11" ht="20.25" x14ac:dyDescent="0.3">
      <c r="A227" s="17" t="s">
        <v>682</v>
      </c>
      <c r="B227" s="18" t="s">
        <v>683</v>
      </c>
      <c r="C227" s="17" t="s">
        <v>684</v>
      </c>
      <c r="D227" s="17">
        <v>191336.60462025189</v>
      </c>
      <c r="E227" s="17">
        <v>10218035.188167965</v>
      </c>
      <c r="F227" s="17">
        <v>53.403452039131899</v>
      </c>
      <c r="G227" s="17">
        <v>5.7388610967022489</v>
      </c>
      <c r="H227" s="17">
        <v>9.6981708786094279E-4</v>
      </c>
      <c r="I227" s="17">
        <v>3.0133101680258818</v>
      </c>
      <c r="K227" s="25" t="s">
        <v>1156</v>
      </c>
    </row>
    <row r="228" spans="1:11" ht="20.25" x14ac:dyDescent="0.3">
      <c r="A228" s="15" t="s">
        <v>685</v>
      </c>
      <c r="B228" s="16" t="s">
        <v>686</v>
      </c>
      <c r="C228" s="15" t="s">
        <v>687</v>
      </c>
      <c r="D228" s="15">
        <v>650326.708832604</v>
      </c>
      <c r="E228" s="15">
        <v>10211833.941001033</v>
      </c>
      <c r="F228" s="15">
        <v>15.702621163033902</v>
      </c>
      <c r="G228" s="15">
        <v>3.972933496251128</v>
      </c>
      <c r="H228" s="15">
        <v>6.1519714060268222E-4</v>
      </c>
      <c r="I228" s="15">
        <v>3.2109856917751602</v>
      </c>
      <c r="K228" s="24" t="s">
        <v>1155</v>
      </c>
    </row>
    <row r="229" spans="1:11" ht="20.25" x14ac:dyDescent="0.3">
      <c r="A229" s="15" t="s">
        <v>688</v>
      </c>
      <c r="B229" s="16" t="s">
        <v>689</v>
      </c>
      <c r="C229" s="15" t="s">
        <v>690</v>
      </c>
      <c r="D229" s="15">
        <v>166366.72207962335</v>
      </c>
      <c r="E229" s="15">
        <v>10192086.256786143</v>
      </c>
      <c r="F229" s="15">
        <v>61.262770158494781</v>
      </c>
      <c r="G229" s="15">
        <v>5.9369386985784862</v>
      </c>
      <c r="H229" s="15">
        <v>4.0999957903242918E-4</v>
      </c>
      <c r="I229" s="15">
        <v>3.3872165891924277</v>
      </c>
      <c r="K229" s="24" t="s">
        <v>1155</v>
      </c>
    </row>
    <row r="230" spans="1:11" ht="20.25" x14ac:dyDescent="0.3">
      <c r="A230" s="15" t="s">
        <v>691</v>
      </c>
      <c r="B230" s="16" t="s">
        <v>692</v>
      </c>
      <c r="C230" s="15" t="s">
        <v>693</v>
      </c>
      <c r="D230" s="15">
        <v>54814.263264446985</v>
      </c>
      <c r="E230" s="15">
        <v>10156772.620703254</v>
      </c>
      <c r="F230" s="15">
        <v>185.29433792994215</v>
      </c>
      <c r="G230" s="15">
        <v>7.533674987139916</v>
      </c>
      <c r="H230" s="15">
        <v>1.2490689070701617E-3</v>
      </c>
      <c r="I230" s="15">
        <v>2.9034136023505552</v>
      </c>
      <c r="K230" s="24" t="s">
        <v>1155</v>
      </c>
    </row>
    <row r="231" spans="1:11" ht="20.25" x14ac:dyDescent="0.3">
      <c r="A231" s="15" t="s">
        <v>694</v>
      </c>
      <c r="B231" s="16" t="s">
        <v>695</v>
      </c>
      <c r="C231" s="15" t="s">
        <v>696</v>
      </c>
      <c r="D231" s="15">
        <v>10000</v>
      </c>
      <c r="E231" s="15">
        <v>10130957.531391414</v>
      </c>
      <c r="F231" s="15">
        <v>1013.0957531391414</v>
      </c>
      <c r="G231" s="15">
        <v>9.9845548221283682</v>
      </c>
      <c r="H231" s="15">
        <v>1.334471986232547E-5</v>
      </c>
      <c r="I231" s="15">
        <v>4.8746905386635255</v>
      </c>
      <c r="K231" s="24" t="s">
        <v>1155</v>
      </c>
    </row>
    <row r="232" spans="1:11" ht="20.25" x14ac:dyDescent="0.3">
      <c r="A232" s="15" t="s">
        <v>697</v>
      </c>
      <c r="B232" s="16" t="s">
        <v>698</v>
      </c>
      <c r="C232" s="15" t="s">
        <v>699</v>
      </c>
      <c r="D232" s="15">
        <v>341782.04678089771</v>
      </c>
      <c r="E232" s="15">
        <v>9740933.2621708531</v>
      </c>
      <c r="F232" s="15">
        <v>28.500424038993952</v>
      </c>
      <c r="G232" s="15">
        <v>4.8329114792315044</v>
      </c>
      <c r="H232" s="15">
        <v>6.9758744247486521E-5</v>
      </c>
      <c r="I232" s="15">
        <v>4.1564013458979643</v>
      </c>
      <c r="K232" s="24" t="s">
        <v>1155</v>
      </c>
    </row>
    <row r="233" spans="1:11" ht="20.25" x14ac:dyDescent="0.3">
      <c r="A233" s="17" t="s">
        <v>700</v>
      </c>
      <c r="B233" s="18" t="s">
        <v>701</v>
      </c>
      <c r="C233" s="17" t="s">
        <v>702</v>
      </c>
      <c r="D233" s="17">
        <v>16495.059172376801</v>
      </c>
      <c r="E233" s="17">
        <v>9461799.3994480465</v>
      </c>
      <c r="F233" s="17">
        <v>573.61415321826212</v>
      </c>
      <c r="G233" s="17">
        <v>9.1639368109656818</v>
      </c>
      <c r="H233" s="17">
        <v>4.8406883189248797E-3</v>
      </c>
      <c r="I233" s="17">
        <v>2.315092879707541</v>
      </c>
      <c r="K233" s="25" t="s">
        <v>1156</v>
      </c>
    </row>
    <row r="234" spans="1:11" ht="20.25" x14ac:dyDescent="0.3">
      <c r="A234" s="15" t="s">
        <v>703</v>
      </c>
      <c r="B234" s="16" t="s">
        <v>704</v>
      </c>
      <c r="C234" s="15" t="s">
        <v>705</v>
      </c>
      <c r="D234" s="15">
        <v>251851.52473440836</v>
      </c>
      <c r="E234" s="15">
        <v>9461679.7275206596</v>
      </c>
      <c r="F234" s="15">
        <v>37.568483007988675</v>
      </c>
      <c r="G234" s="15">
        <v>5.2314509569134264</v>
      </c>
      <c r="H234" s="15">
        <v>1.4550625486541611E-5</v>
      </c>
      <c r="I234" s="15">
        <v>4.8371183372956104</v>
      </c>
      <c r="K234" s="24" t="s">
        <v>1155</v>
      </c>
    </row>
    <row r="235" spans="1:11" ht="20.25" x14ac:dyDescent="0.3">
      <c r="A235" s="15" t="s">
        <v>706</v>
      </c>
      <c r="B235" s="16" t="s">
        <v>707</v>
      </c>
      <c r="C235" s="15" t="s">
        <v>708</v>
      </c>
      <c r="D235" s="15">
        <v>23227.742633594102</v>
      </c>
      <c r="E235" s="15">
        <v>9339641.3484696932</v>
      </c>
      <c r="F235" s="15">
        <v>402.08992736822574</v>
      </c>
      <c r="G235" s="15">
        <v>8.6513743858535026</v>
      </c>
      <c r="H235" s="15">
        <v>1.2598092425103356E-3</v>
      </c>
      <c r="I235" s="15">
        <v>2.8996952098006297</v>
      </c>
      <c r="K235" s="24" t="s">
        <v>1155</v>
      </c>
    </row>
    <row r="236" spans="1:11" ht="20.25" x14ac:dyDescent="0.3">
      <c r="A236" s="15" t="s">
        <v>709</v>
      </c>
      <c r="B236" s="16" t="s">
        <v>710</v>
      </c>
      <c r="C236" s="15" t="s">
        <v>711</v>
      </c>
      <c r="D236" s="15">
        <v>838625.67831826489</v>
      </c>
      <c r="E236" s="15">
        <v>9332286.0476360004</v>
      </c>
      <c r="F236" s="15">
        <v>11.128070948591114</v>
      </c>
      <c r="G236" s="15">
        <v>3.4761316180158697</v>
      </c>
      <c r="H236" s="15">
        <v>9.836107257603535E-4</v>
      </c>
      <c r="I236" s="15">
        <v>3.0071767441533912</v>
      </c>
      <c r="K236" s="24" t="s">
        <v>1155</v>
      </c>
    </row>
    <row r="237" spans="1:11" ht="20.25" x14ac:dyDescent="0.3">
      <c r="A237" s="17" t="s">
        <v>712</v>
      </c>
      <c r="B237" s="18" t="s">
        <v>713</v>
      </c>
      <c r="C237" s="17" t="s">
        <v>714</v>
      </c>
      <c r="D237" s="17">
        <v>138263.52214847333</v>
      </c>
      <c r="E237" s="17">
        <v>9111185.7178616691</v>
      </c>
      <c r="F237" s="17">
        <v>65.897248791895265</v>
      </c>
      <c r="G237" s="17">
        <v>6.0421463289045443</v>
      </c>
      <c r="H237" s="17">
        <v>1.957091057102683E-3</v>
      </c>
      <c r="I237" s="17">
        <v>2.7083889675575046</v>
      </c>
      <c r="K237" s="25" t="s">
        <v>1156</v>
      </c>
    </row>
    <row r="238" spans="1:11" ht="20.25" x14ac:dyDescent="0.3">
      <c r="A238" s="15" t="s">
        <v>715</v>
      </c>
      <c r="B238" s="16" t="s">
        <v>716</v>
      </c>
      <c r="C238" s="15" t="s">
        <v>717</v>
      </c>
      <c r="D238" s="15">
        <v>882290.95888357202</v>
      </c>
      <c r="E238" s="15">
        <v>9079062.1752428636</v>
      </c>
      <c r="F238" s="15">
        <v>10.290326659055049</v>
      </c>
      <c r="G238" s="15">
        <v>3.3632168751677032</v>
      </c>
      <c r="H238" s="15">
        <v>1.9234437480413413E-3</v>
      </c>
      <c r="I238" s="15">
        <v>2.7159205103046418</v>
      </c>
      <c r="K238" s="24" t="s">
        <v>1155</v>
      </c>
    </row>
    <row r="239" spans="1:11" ht="20.25" x14ac:dyDescent="0.3">
      <c r="A239" s="15" t="s">
        <v>718</v>
      </c>
      <c r="B239" s="16" t="s">
        <v>719</v>
      </c>
      <c r="C239" s="15" t="s">
        <v>720</v>
      </c>
      <c r="D239" s="15">
        <v>291847.709820605</v>
      </c>
      <c r="E239" s="15">
        <v>8955276.5969365779</v>
      </c>
      <c r="F239" s="15">
        <v>30.684758850570628</v>
      </c>
      <c r="G239" s="15">
        <v>4.9394503403652967</v>
      </c>
      <c r="H239" s="15">
        <v>4.0426676725858913E-3</v>
      </c>
      <c r="I239" s="15">
        <v>2.3933319583680839</v>
      </c>
      <c r="K239" s="24" t="s">
        <v>1155</v>
      </c>
    </row>
    <row r="240" spans="1:11" ht="20.25" x14ac:dyDescent="0.3">
      <c r="A240" s="17" t="s">
        <v>721</v>
      </c>
      <c r="B240" s="18" t="s">
        <v>722</v>
      </c>
      <c r="C240" s="17" t="s">
        <v>723</v>
      </c>
      <c r="D240" s="17">
        <v>575907.79761748028</v>
      </c>
      <c r="E240" s="17">
        <v>8946276.8173186611</v>
      </c>
      <c r="F240" s="17">
        <v>15.53421720339478</v>
      </c>
      <c r="G240" s="17">
        <v>3.9573776382309571</v>
      </c>
      <c r="H240" s="17">
        <v>3.9181829737425513E-5</v>
      </c>
      <c r="I240" s="17">
        <v>4.4069152869142139</v>
      </c>
      <c r="K240" s="25" t="s">
        <v>1156</v>
      </c>
    </row>
    <row r="241" spans="1:11" ht="20.25" x14ac:dyDescent="0.3">
      <c r="A241" s="17" t="s">
        <v>724</v>
      </c>
      <c r="B241" s="18" t="s">
        <v>725</v>
      </c>
      <c r="C241" s="17" t="s">
        <v>726</v>
      </c>
      <c r="D241" s="17">
        <v>136736.11979155001</v>
      </c>
      <c r="E241" s="17">
        <v>8930522.716680374</v>
      </c>
      <c r="F241" s="17">
        <v>65.31209698135855</v>
      </c>
      <c r="G241" s="17">
        <v>6.0292783246174046</v>
      </c>
      <c r="H241" s="17">
        <v>4.3353185296867471E-3</v>
      </c>
      <c r="I241" s="17">
        <v>2.3629789880140293</v>
      </c>
      <c r="K241" s="25" t="s">
        <v>1156</v>
      </c>
    </row>
    <row r="242" spans="1:11" ht="20.25" x14ac:dyDescent="0.3">
      <c r="A242" s="17" t="s">
        <v>727</v>
      </c>
      <c r="B242" s="18" t="s">
        <v>728</v>
      </c>
      <c r="C242" s="17" t="s">
        <v>729</v>
      </c>
      <c r="D242" s="17">
        <v>1040917.0177640907</v>
      </c>
      <c r="E242" s="17">
        <v>8897861.4615835436</v>
      </c>
      <c r="F242" s="17">
        <v>8.5480987530555677</v>
      </c>
      <c r="G242" s="17">
        <v>3.0956035750216575</v>
      </c>
      <c r="H242" s="17">
        <v>5.8533343297974749E-4</v>
      </c>
      <c r="I242" s="17">
        <v>3.2325966692158357</v>
      </c>
      <c r="K242" s="25" t="s">
        <v>1156</v>
      </c>
    </row>
    <row r="243" spans="1:11" ht="20.25" x14ac:dyDescent="0.3">
      <c r="A243" s="20" t="s">
        <v>730</v>
      </c>
      <c r="B243" s="21" t="s">
        <v>731</v>
      </c>
      <c r="C243" s="20" t="s">
        <v>732</v>
      </c>
      <c r="D243" s="20">
        <v>340883.56795809371</v>
      </c>
      <c r="E243" s="20">
        <v>8800676.0343114603</v>
      </c>
      <c r="F243" s="20">
        <v>25.817249235649179</v>
      </c>
      <c r="G243" s="20">
        <v>4.6902633881158202</v>
      </c>
      <c r="H243" s="20">
        <v>9.3588697915098217E-5</v>
      </c>
      <c r="I243" s="20">
        <v>4.02877659495286</v>
      </c>
      <c r="K243" s="26" t="s">
        <v>1157</v>
      </c>
    </row>
    <row r="244" spans="1:11" ht="20.25" x14ac:dyDescent="0.3">
      <c r="A244" s="17" t="s">
        <v>733</v>
      </c>
      <c r="B244" s="18" t="s">
        <v>734</v>
      </c>
      <c r="C244" s="17" t="s">
        <v>735</v>
      </c>
      <c r="D244" s="17">
        <v>154527.57258323615</v>
      </c>
      <c r="E244" s="17">
        <v>8674946.288118409</v>
      </c>
      <c r="F244" s="17">
        <v>56.138501000820781</v>
      </c>
      <c r="G244" s="17">
        <v>5.8109186366937227</v>
      </c>
      <c r="H244" s="17">
        <v>1.2338232392969105E-5</v>
      </c>
      <c r="I244" s="17">
        <v>4.9087470539952962</v>
      </c>
      <c r="K244" s="25" t="s">
        <v>1156</v>
      </c>
    </row>
    <row r="245" spans="1:11" ht="20.25" x14ac:dyDescent="0.3">
      <c r="A245" s="15" t="s">
        <v>736</v>
      </c>
      <c r="B245" s="16" t="s">
        <v>737</v>
      </c>
      <c r="C245" s="15" t="s">
        <v>738</v>
      </c>
      <c r="D245" s="15">
        <v>171619.62977057634</v>
      </c>
      <c r="E245" s="15">
        <v>8662921.078304546</v>
      </c>
      <c r="F245" s="15">
        <v>50.477448820308418</v>
      </c>
      <c r="G245" s="15">
        <v>5.6575670918302929</v>
      </c>
      <c r="H245" s="15">
        <v>5.7327634332877088E-3</v>
      </c>
      <c r="I245" s="15">
        <v>2.2416359793377501</v>
      </c>
      <c r="K245" s="24" t="s">
        <v>1155</v>
      </c>
    </row>
    <row r="246" spans="1:11" ht="20.25" x14ac:dyDescent="0.3">
      <c r="A246" s="17" t="s">
        <v>739</v>
      </c>
      <c r="B246" s="18" t="s">
        <v>740</v>
      </c>
      <c r="C246" s="17" t="s">
        <v>741</v>
      </c>
      <c r="D246" s="17">
        <v>328102.84037204419</v>
      </c>
      <c r="E246" s="17">
        <v>8395532.9606084358</v>
      </c>
      <c r="F246" s="17">
        <v>25.588114236038088</v>
      </c>
      <c r="G246" s="17">
        <v>4.6774019240715647</v>
      </c>
      <c r="H246" s="17">
        <v>1.3589353084081795E-5</v>
      </c>
      <c r="I246" s="17">
        <v>4.8668012171969197</v>
      </c>
      <c r="K246" s="25" t="s">
        <v>1156</v>
      </c>
    </row>
    <row r="247" spans="1:11" ht="20.25" x14ac:dyDescent="0.3">
      <c r="A247" s="15" t="s">
        <v>742</v>
      </c>
      <c r="B247" s="16" t="s">
        <v>743</v>
      </c>
      <c r="C247" s="15" t="s">
        <v>744</v>
      </c>
      <c r="D247" s="15">
        <v>2010171.5688927767</v>
      </c>
      <c r="E247" s="15">
        <v>8128470.3169348957</v>
      </c>
      <c r="F247" s="15">
        <v>4.0436699248572801</v>
      </c>
      <c r="G247" s="15">
        <v>2.0156652382878022</v>
      </c>
      <c r="H247" s="15">
        <v>2.7807225277318472E-3</v>
      </c>
      <c r="I247" s="15">
        <v>2.5558423447161975</v>
      </c>
      <c r="K247" s="24" t="s">
        <v>1155</v>
      </c>
    </row>
    <row r="248" spans="1:11" ht="20.25" x14ac:dyDescent="0.3">
      <c r="A248" s="15" t="s">
        <v>745</v>
      </c>
      <c r="B248" s="16" t="s">
        <v>746</v>
      </c>
      <c r="C248" s="15" t="s">
        <v>747</v>
      </c>
      <c r="D248" s="15">
        <v>831428.27338575234</v>
      </c>
      <c r="E248" s="15">
        <v>8102886.7562914165</v>
      </c>
      <c r="F248" s="15">
        <v>9.74574357845054</v>
      </c>
      <c r="G248" s="15">
        <v>3.2847722640893826</v>
      </c>
      <c r="H248" s="15">
        <v>1.2013655359153698E-4</v>
      </c>
      <c r="I248" s="15">
        <v>3.9203248310006722</v>
      </c>
      <c r="K248" s="24" t="s">
        <v>1155</v>
      </c>
    </row>
    <row r="249" spans="1:11" ht="20.25" x14ac:dyDescent="0.3">
      <c r="A249" s="17" t="s">
        <v>748</v>
      </c>
      <c r="B249" s="18" t="s">
        <v>749</v>
      </c>
      <c r="C249" s="17" t="s">
        <v>750</v>
      </c>
      <c r="D249" s="17">
        <v>1641846.5222171934</v>
      </c>
      <c r="E249" s="17">
        <v>8102777.8744600834</v>
      </c>
      <c r="F249" s="17">
        <v>4.9351615786339611</v>
      </c>
      <c r="G249" s="17">
        <v>2.3030973197126485</v>
      </c>
      <c r="H249" s="17">
        <v>9.8324197429594724E-4</v>
      </c>
      <c r="I249" s="17">
        <v>3.0073395898286748</v>
      </c>
      <c r="K249" s="25" t="s">
        <v>1156</v>
      </c>
    </row>
    <row r="250" spans="1:11" ht="20.25" x14ac:dyDescent="0.3">
      <c r="A250" s="15" t="s">
        <v>751</v>
      </c>
      <c r="B250" s="16" t="s">
        <v>752</v>
      </c>
      <c r="C250" s="15" t="s">
        <v>753</v>
      </c>
      <c r="D250" s="15">
        <v>1836557.1184973649</v>
      </c>
      <c r="E250" s="15">
        <v>7957958.3482730798</v>
      </c>
      <c r="F250" s="15">
        <v>4.3330851342016121</v>
      </c>
      <c r="G250" s="15">
        <v>2.1153945822095714</v>
      </c>
      <c r="H250" s="15">
        <v>2.7916653578608274E-3</v>
      </c>
      <c r="I250" s="15">
        <v>2.5541366426193601</v>
      </c>
      <c r="K250" s="24" t="s">
        <v>1155</v>
      </c>
    </row>
    <row r="251" spans="1:11" ht="20.25" x14ac:dyDescent="0.3">
      <c r="A251" s="17" t="s">
        <v>754</v>
      </c>
      <c r="B251" s="18" t="s">
        <v>755</v>
      </c>
      <c r="C251" s="17" t="s">
        <v>756</v>
      </c>
      <c r="D251" s="17">
        <v>777608.42075488437</v>
      </c>
      <c r="E251" s="17">
        <v>7637093.64099715</v>
      </c>
      <c r="F251" s="17">
        <v>9.8212589230749785</v>
      </c>
      <c r="G251" s="17">
        <v>3.2959079660538229</v>
      </c>
      <c r="H251" s="17">
        <v>3.169936408344569E-3</v>
      </c>
      <c r="I251" s="17">
        <v>2.4989494500163376</v>
      </c>
      <c r="K251" s="25" t="s">
        <v>1156</v>
      </c>
    </row>
    <row r="252" spans="1:11" ht="20.25" x14ac:dyDescent="0.3">
      <c r="A252" s="14" t="s">
        <v>757</v>
      </c>
      <c r="B252" s="19" t="s">
        <v>758</v>
      </c>
      <c r="C252" s="14" t="s">
        <v>759</v>
      </c>
      <c r="D252" s="14">
        <v>184123.85922880366</v>
      </c>
      <c r="E252" s="14">
        <v>7567883.9390695626</v>
      </c>
      <c r="F252" s="14">
        <v>41.102136196619924</v>
      </c>
      <c r="G252" s="14">
        <v>5.3611414717671053</v>
      </c>
      <c r="H252" s="14">
        <v>6.167858256030497E-4</v>
      </c>
      <c r="I252" s="14">
        <v>3.2098656153934053</v>
      </c>
      <c r="K252" s="23" t="s">
        <v>1154</v>
      </c>
    </row>
    <row r="253" spans="1:11" ht="20.25" x14ac:dyDescent="0.3">
      <c r="A253" s="15" t="s">
        <v>760</v>
      </c>
      <c r="B253" s="16" t="s">
        <v>761</v>
      </c>
      <c r="C253" s="15" t="s">
        <v>762</v>
      </c>
      <c r="D253" s="15">
        <v>1046046.8711837679</v>
      </c>
      <c r="E253" s="15">
        <v>7554691.0144773638</v>
      </c>
      <c r="F253" s="15">
        <v>7.2221343255183514</v>
      </c>
      <c r="G253" s="15">
        <v>2.8524252534293124</v>
      </c>
      <c r="H253" s="15">
        <v>3.4247783489824604E-3</v>
      </c>
      <c r="I253" s="15">
        <v>2.4653675307201053</v>
      </c>
      <c r="K253" s="24" t="s">
        <v>1155</v>
      </c>
    </row>
    <row r="254" spans="1:11" ht="20.25" x14ac:dyDescent="0.3">
      <c r="A254" s="17" t="s">
        <v>763</v>
      </c>
      <c r="B254" s="18" t="s">
        <v>764</v>
      </c>
      <c r="C254" s="17" t="s">
        <v>765</v>
      </c>
      <c r="D254" s="17">
        <v>10000</v>
      </c>
      <c r="E254" s="17">
        <v>7482627.550079274</v>
      </c>
      <c r="F254" s="17">
        <v>748.26275500792735</v>
      </c>
      <c r="G254" s="17">
        <v>9.5474011561206797</v>
      </c>
      <c r="H254" s="17">
        <v>7.3008223023414854E-3</v>
      </c>
      <c r="I254" s="17">
        <v>2.1366282218991253</v>
      </c>
      <c r="K254" s="25" t="s">
        <v>1156</v>
      </c>
    </row>
    <row r="255" spans="1:11" ht="20.25" x14ac:dyDescent="0.3">
      <c r="A255" s="17" t="s">
        <v>766</v>
      </c>
      <c r="B255" s="18" t="s">
        <v>767</v>
      </c>
      <c r="C255" s="17" t="s">
        <v>768</v>
      </c>
      <c r="D255" s="17">
        <v>76028.68908335577</v>
      </c>
      <c r="E255" s="17">
        <v>7482208.2726948364</v>
      </c>
      <c r="F255" s="17">
        <v>98.412959146139542</v>
      </c>
      <c r="G255" s="17">
        <v>6.6207763989158259</v>
      </c>
      <c r="H255" s="17">
        <v>6.7583768626486816E-4</v>
      </c>
      <c r="I255" s="17">
        <v>3.1701575946260259</v>
      </c>
      <c r="K255" s="25" t="s">
        <v>1156</v>
      </c>
    </row>
    <row r="256" spans="1:11" ht="20.25" x14ac:dyDescent="0.3">
      <c r="A256" s="15" t="s">
        <v>769</v>
      </c>
      <c r="B256" s="16" t="s">
        <v>770</v>
      </c>
      <c r="C256" s="15" t="s">
        <v>771</v>
      </c>
      <c r="D256" s="15">
        <v>215302.67713733963</v>
      </c>
      <c r="E256" s="15">
        <v>7436470.5549445897</v>
      </c>
      <c r="F256" s="15">
        <v>34.539610253898203</v>
      </c>
      <c r="G256" s="15">
        <v>5.1101798984276021</v>
      </c>
      <c r="H256" s="15">
        <v>3.1789172080629632E-4</v>
      </c>
      <c r="I256" s="15">
        <v>3.4977207827331096</v>
      </c>
      <c r="K256" s="24" t="s">
        <v>1155</v>
      </c>
    </row>
    <row r="257" spans="1:11" ht="20.25" x14ac:dyDescent="0.3">
      <c r="A257" s="15" t="s">
        <v>772</v>
      </c>
      <c r="B257" s="16" t="s">
        <v>773</v>
      </c>
      <c r="C257" s="15" t="s">
        <v>774</v>
      </c>
      <c r="D257" s="15">
        <v>1235269.4440746645</v>
      </c>
      <c r="E257" s="15">
        <v>7417993.2132917671</v>
      </c>
      <c r="F257" s="15">
        <v>6.005162071218038</v>
      </c>
      <c r="G257" s="15">
        <v>2.5862031828480241</v>
      </c>
      <c r="H257" s="15">
        <v>1.6451085204498156E-5</v>
      </c>
      <c r="I257" s="15">
        <v>4.7838054483048751</v>
      </c>
      <c r="K257" s="24" t="s">
        <v>1155</v>
      </c>
    </row>
    <row r="258" spans="1:11" ht="20.25" x14ac:dyDescent="0.3">
      <c r="A258" s="15" t="s">
        <v>775</v>
      </c>
      <c r="B258" s="16" t="s">
        <v>776</v>
      </c>
      <c r="C258" s="15" t="s">
        <v>777</v>
      </c>
      <c r="D258" s="15">
        <v>208149.6204286431</v>
      </c>
      <c r="E258" s="15">
        <v>7331560.2731816629</v>
      </c>
      <c r="F258" s="15">
        <v>35.222549328140786</v>
      </c>
      <c r="G258" s="15">
        <v>5.1384274268266132</v>
      </c>
      <c r="H258" s="15">
        <v>1.5681237466331298E-4</v>
      </c>
      <c r="I258" s="15">
        <v>3.8046196684632165</v>
      </c>
      <c r="K258" s="24" t="s">
        <v>1155</v>
      </c>
    </row>
    <row r="259" spans="1:11" ht="20.25" x14ac:dyDescent="0.3">
      <c r="A259" s="15" t="s">
        <v>778</v>
      </c>
      <c r="B259" s="16" t="s">
        <v>779</v>
      </c>
      <c r="C259" s="15" t="s">
        <v>780</v>
      </c>
      <c r="D259" s="15">
        <v>1453058.5106538951</v>
      </c>
      <c r="E259" s="15">
        <v>7249780.5457609333</v>
      </c>
      <c r="F259" s="15">
        <v>4.9893245816360405</v>
      </c>
      <c r="G259" s="15">
        <v>2.3188445272506413</v>
      </c>
      <c r="H259" s="15">
        <v>3.6343655853025896E-4</v>
      </c>
      <c r="I259" s="15">
        <v>3.439571388614723</v>
      </c>
      <c r="K259" s="24" t="s">
        <v>1155</v>
      </c>
    </row>
    <row r="260" spans="1:11" ht="20.25" x14ac:dyDescent="0.3">
      <c r="A260" s="15" t="s">
        <v>781</v>
      </c>
      <c r="B260" s="16" t="s">
        <v>782</v>
      </c>
      <c r="C260" s="15" t="s">
        <v>783</v>
      </c>
      <c r="D260" s="15">
        <v>796200.51477849029</v>
      </c>
      <c r="E260" s="15">
        <v>7241813.5533302566</v>
      </c>
      <c r="F260" s="15">
        <v>9.0954645455673813</v>
      </c>
      <c r="G260" s="15">
        <v>3.1851473245695665</v>
      </c>
      <c r="H260" s="15">
        <v>1.1898113293533658E-3</v>
      </c>
      <c r="I260" s="15">
        <v>2.9245219000503</v>
      </c>
      <c r="K260" s="24" t="s">
        <v>1155</v>
      </c>
    </row>
    <row r="261" spans="1:11" ht="20.25" x14ac:dyDescent="0.3">
      <c r="A261" s="15" t="s">
        <v>32</v>
      </c>
      <c r="B261" s="16" t="s">
        <v>33</v>
      </c>
      <c r="C261" s="15" t="s">
        <v>784</v>
      </c>
      <c r="D261" s="15">
        <v>8409.2477084989296</v>
      </c>
      <c r="E261" s="15">
        <v>7189853.8131312905</v>
      </c>
      <c r="F261" s="15">
        <v>854.99370007435493</v>
      </c>
      <c r="G261" s="15">
        <v>9.7397699794750476</v>
      </c>
      <c r="H261" s="15">
        <v>1.1294937730538216E-4</v>
      </c>
      <c r="I261" s="15">
        <v>3.9471161590205717</v>
      </c>
      <c r="K261" s="24" t="s">
        <v>1155</v>
      </c>
    </row>
    <row r="262" spans="1:11" ht="20.25" x14ac:dyDescent="0.3">
      <c r="A262" s="15" t="s">
        <v>785</v>
      </c>
      <c r="B262" s="16" t="s">
        <v>786</v>
      </c>
      <c r="C262" s="15" t="s">
        <v>787</v>
      </c>
      <c r="D262" s="15">
        <v>121530.65305923356</v>
      </c>
      <c r="E262" s="15">
        <v>7147128.1910107927</v>
      </c>
      <c r="F262" s="15">
        <v>58.809263433541417</v>
      </c>
      <c r="G262" s="15">
        <v>5.8779715162249619</v>
      </c>
      <c r="H262" s="15">
        <v>2.2140905654582086E-4</v>
      </c>
      <c r="I262" s="15">
        <v>3.6548046186540812</v>
      </c>
      <c r="K262" s="24" t="s">
        <v>1155</v>
      </c>
    </row>
    <row r="263" spans="1:11" ht="20.25" x14ac:dyDescent="0.3">
      <c r="A263" s="15" t="s">
        <v>788</v>
      </c>
      <c r="B263" s="16" t="s">
        <v>789</v>
      </c>
      <c r="C263" s="15" t="s">
        <v>790</v>
      </c>
      <c r="D263" s="15">
        <v>1099776.1602237734</v>
      </c>
      <c r="E263" s="15">
        <v>6953302.1123602027</v>
      </c>
      <c r="F263" s="15">
        <v>6.322470302452639</v>
      </c>
      <c r="G263" s="15">
        <v>2.6604883553594627</v>
      </c>
      <c r="H263" s="15">
        <v>4.9698968631097665E-3</v>
      </c>
      <c r="I263" s="15">
        <v>2.3036526237912298</v>
      </c>
      <c r="K263" s="24" t="s">
        <v>1155</v>
      </c>
    </row>
    <row r="264" spans="1:11" ht="20.25" x14ac:dyDescent="0.3">
      <c r="A264" s="17" t="s">
        <v>791</v>
      </c>
      <c r="B264" s="18" t="s">
        <v>792</v>
      </c>
      <c r="C264" s="17" t="s">
        <v>793</v>
      </c>
      <c r="D264" s="17">
        <v>217863.24609941602</v>
      </c>
      <c r="E264" s="17">
        <v>6599373.8300255006</v>
      </c>
      <c r="F264" s="17">
        <v>30.291359135510422</v>
      </c>
      <c r="G264" s="17">
        <v>4.9208344064003242</v>
      </c>
      <c r="H264" s="17">
        <v>8.1928707288084155E-6</v>
      </c>
      <c r="I264" s="17">
        <v>5.0865638976010077</v>
      </c>
      <c r="K264" s="25" t="s">
        <v>1156</v>
      </c>
    </row>
    <row r="265" spans="1:11" ht="20.25" x14ac:dyDescent="0.3">
      <c r="A265" s="15" t="s">
        <v>26</v>
      </c>
      <c r="B265" s="16" t="s">
        <v>27</v>
      </c>
      <c r="C265" s="15" t="s">
        <v>794</v>
      </c>
      <c r="D265" s="15">
        <v>10000</v>
      </c>
      <c r="E265" s="15">
        <v>6466257.6029022336</v>
      </c>
      <c r="F265" s="15">
        <v>646.62576029022341</v>
      </c>
      <c r="G265" s="15">
        <v>9.3367871724980365</v>
      </c>
      <c r="H265" s="15">
        <v>7.3771398351625756E-4</v>
      </c>
      <c r="I265" s="15">
        <v>3.1321119843247427</v>
      </c>
      <c r="K265" s="24" t="s">
        <v>1155</v>
      </c>
    </row>
    <row r="266" spans="1:11" ht="20.25" x14ac:dyDescent="0.3">
      <c r="A266" s="15" t="s">
        <v>795</v>
      </c>
      <c r="B266" s="16" t="s">
        <v>796</v>
      </c>
      <c r="C266" s="15" t="s">
        <v>797</v>
      </c>
      <c r="D266" s="15">
        <v>859732.57056115044</v>
      </c>
      <c r="E266" s="15">
        <v>6379226.1579524204</v>
      </c>
      <c r="F266" s="15">
        <v>7.4200121949418261</v>
      </c>
      <c r="G266" s="15">
        <v>2.8914215579468387</v>
      </c>
      <c r="H266" s="15">
        <v>1.7449044230157251E-3</v>
      </c>
      <c r="I266" s="15">
        <v>2.7582283564948646</v>
      </c>
      <c r="K266" s="24" t="s">
        <v>1155</v>
      </c>
    </row>
    <row r="267" spans="1:11" ht="20.25" x14ac:dyDescent="0.3">
      <c r="A267" s="15" t="s">
        <v>798</v>
      </c>
      <c r="B267" s="16" t="s">
        <v>799</v>
      </c>
      <c r="C267" s="15" t="s">
        <v>800</v>
      </c>
      <c r="D267" s="15">
        <v>10000</v>
      </c>
      <c r="E267" s="15">
        <v>6344986.7766743833</v>
      </c>
      <c r="F267" s="15">
        <v>634.4986776674383</v>
      </c>
      <c r="G267" s="15">
        <v>9.309473347182923</v>
      </c>
      <c r="H267" s="15">
        <v>7.4431848289316952E-3</v>
      </c>
      <c r="I267" s="15">
        <v>2.1282411964873047</v>
      </c>
      <c r="K267" s="24" t="s">
        <v>1155</v>
      </c>
    </row>
    <row r="268" spans="1:11" ht="20.25" x14ac:dyDescent="0.3">
      <c r="A268" s="17" t="s">
        <v>801</v>
      </c>
      <c r="B268" s="18" t="s">
        <v>538</v>
      </c>
      <c r="C268" s="17" t="s">
        <v>802</v>
      </c>
      <c r="D268" s="17">
        <v>275088.44947968231</v>
      </c>
      <c r="E268" s="17">
        <v>6168015.1519636838</v>
      </c>
      <c r="F268" s="17">
        <v>22.421934340137554</v>
      </c>
      <c r="G268" s="17">
        <v>4.4868388396919485</v>
      </c>
      <c r="H268" s="17">
        <v>8.1244935736881491E-3</v>
      </c>
      <c r="I268" s="17">
        <v>2.0902037005038347</v>
      </c>
      <c r="J268" s="3">
        <v>6</v>
      </c>
      <c r="K268" s="25" t="s">
        <v>1156</v>
      </c>
    </row>
    <row r="269" spans="1:11" ht="20.25" x14ac:dyDescent="0.3">
      <c r="A269" s="17" t="s">
        <v>803</v>
      </c>
      <c r="B269" s="18" t="s">
        <v>804</v>
      </c>
      <c r="C269" s="17" t="s">
        <v>805</v>
      </c>
      <c r="D269" s="17">
        <v>196890.95286633089</v>
      </c>
      <c r="E269" s="17">
        <v>6110539.3167047128</v>
      </c>
      <c r="F269" s="17">
        <v>31.035145230127224</v>
      </c>
      <c r="G269" s="17">
        <v>4.9558309919678427</v>
      </c>
      <c r="H269" s="17">
        <v>1.145727028162946E-4</v>
      </c>
      <c r="I269" s="17">
        <v>3.9409188416040886</v>
      </c>
      <c r="K269" s="25" t="s">
        <v>1156</v>
      </c>
    </row>
    <row r="270" spans="1:11" ht="20.25" x14ac:dyDescent="0.3">
      <c r="A270" s="17" t="s">
        <v>806</v>
      </c>
      <c r="B270" s="18" t="s">
        <v>807</v>
      </c>
      <c r="C270" s="17" t="s">
        <v>808</v>
      </c>
      <c r="D270" s="17">
        <v>801542.83377333579</v>
      </c>
      <c r="E270" s="17">
        <v>6107977.6146924077</v>
      </c>
      <c r="F270" s="17">
        <v>7.6202759944076197</v>
      </c>
      <c r="G270" s="17">
        <v>2.9298432508094701</v>
      </c>
      <c r="H270" s="17">
        <v>9.345470217605671E-5</v>
      </c>
      <c r="I270" s="17">
        <v>4.0293988421959188</v>
      </c>
      <c r="K270" s="25" t="s">
        <v>1156</v>
      </c>
    </row>
    <row r="271" spans="1:11" ht="20.25" x14ac:dyDescent="0.3">
      <c r="A271" s="15" t="s">
        <v>809</v>
      </c>
      <c r="B271" s="16" t="s">
        <v>810</v>
      </c>
      <c r="C271" s="15" t="s">
        <v>811</v>
      </c>
      <c r="D271" s="15">
        <v>376558.40465626196</v>
      </c>
      <c r="E271" s="15">
        <v>6055387.9745764462</v>
      </c>
      <c r="F271" s="15">
        <v>16.080873244892924</v>
      </c>
      <c r="G271" s="15">
        <v>4.0072738466697206</v>
      </c>
      <c r="H271" s="15">
        <v>2.4363401173893269E-4</v>
      </c>
      <c r="I271" s="15">
        <v>3.6132620835290892</v>
      </c>
      <c r="K271" s="24" t="s">
        <v>1155</v>
      </c>
    </row>
    <row r="272" spans="1:11" ht="20.25" x14ac:dyDescent="0.3">
      <c r="A272" s="15" t="s">
        <v>812</v>
      </c>
      <c r="B272" s="16" t="s">
        <v>813</v>
      </c>
      <c r="C272" s="15" t="s">
        <v>814</v>
      </c>
      <c r="D272" s="15">
        <v>22748.746109667834</v>
      </c>
      <c r="E272" s="15">
        <v>6035259.8463138565</v>
      </c>
      <c r="F272" s="15">
        <v>265.30076942346165</v>
      </c>
      <c r="G272" s="15">
        <v>8.0514850494416077</v>
      </c>
      <c r="H272" s="15">
        <v>1.1545456256630792E-3</v>
      </c>
      <c r="I272" s="15">
        <v>2.9375888998345689</v>
      </c>
      <c r="K272" s="24" t="s">
        <v>1155</v>
      </c>
    </row>
    <row r="273" spans="1:11" ht="20.25" x14ac:dyDescent="0.3">
      <c r="A273" s="15" t="s">
        <v>815</v>
      </c>
      <c r="B273" s="16" t="s">
        <v>816</v>
      </c>
      <c r="C273" s="15" t="s">
        <v>817</v>
      </c>
      <c r="D273" s="15">
        <v>193148.45962002967</v>
      </c>
      <c r="E273" s="15">
        <v>5997527.1896167435</v>
      </c>
      <c r="F273" s="15">
        <v>31.051385040374377</v>
      </c>
      <c r="G273" s="15">
        <v>4.9565857158714266</v>
      </c>
      <c r="H273" s="15">
        <v>2.4481712261422497E-3</v>
      </c>
      <c r="I273" s="15">
        <v>2.6111582107224729</v>
      </c>
      <c r="K273" s="24" t="s">
        <v>1155</v>
      </c>
    </row>
    <row r="274" spans="1:11" ht="20.25" x14ac:dyDescent="0.3">
      <c r="A274" s="14" t="s">
        <v>1152</v>
      </c>
      <c r="B274" s="19" t="s">
        <v>818</v>
      </c>
      <c r="C274" s="14" t="s">
        <v>819</v>
      </c>
      <c r="D274" s="14">
        <v>66913.781974417841</v>
      </c>
      <c r="E274" s="14">
        <v>5997371.6285419269</v>
      </c>
      <c r="F274" s="14">
        <v>89.628346382137138</v>
      </c>
      <c r="G274" s="14">
        <v>6.4858831744624288</v>
      </c>
      <c r="H274" s="14">
        <v>5.0640087613507767E-6</v>
      </c>
      <c r="I274" s="14">
        <v>5.2955055516078016</v>
      </c>
      <c r="K274" s="23" t="s">
        <v>1154</v>
      </c>
    </row>
    <row r="275" spans="1:11" ht="20.25" x14ac:dyDescent="0.3">
      <c r="A275" s="15" t="s">
        <v>820</v>
      </c>
      <c r="B275" s="16" t="s">
        <v>821</v>
      </c>
      <c r="C275" s="15" t="s">
        <v>822</v>
      </c>
      <c r="D275" s="15">
        <v>57986.537885583595</v>
      </c>
      <c r="E275" s="15">
        <v>5929394.8282338306</v>
      </c>
      <c r="F275" s="15">
        <v>102.25467917973381</v>
      </c>
      <c r="G275" s="15">
        <v>6.6760230522565704</v>
      </c>
      <c r="H275" s="15">
        <v>5.012162704848631E-4</v>
      </c>
      <c r="I275" s="15">
        <v>3.2999748393796007</v>
      </c>
      <c r="K275" s="24" t="s">
        <v>1155</v>
      </c>
    </row>
    <row r="276" spans="1:11" ht="20.25" x14ac:dyDescent="0.3">
      <c r="A276" s="15" t="s">
        <v>823</v>
      </c>
      <c r="B276" s="16" t="s">
        <v>824</v>
      </c>
      <c r="C276" s="15" t="s">
        <v>825</v>
      </c>
      <c r="D276" s="15">
        <v>977752.01962783409</v>
      </c>
      <c r="E276" s="15">
        <v>5925651.990544647</v>
      </c>
      <c r="F276" s="15">
        <v>6.06048555420029</v>
      </c>
      <c r="G276" s="15">
        <v>2.5994333842220683</v>
      </c>
      <c r="H276" s="15">
        <v>9.5880546814960978E-3</v>
      </c>
      <c r="I276" s="15">
        <v>2.0182694978127373</v>
      </c>
      <c r="K276" s="24" t="s">
        <v>1155</v>
      </c>
    </row>
    <row r="277" spans="1:11" ht="20.25" x14ac:dyDescent="0.3">
      <c r="A277" s="15" t="s">
        <v>826</v>
      </c>
      <c r="B277" s="16" t="s">
        <v>827</v>
      </c>
      <c r="C277" s="15" t="s">
        <v>828</v>
      </c>
      <c r="D277" s="15">
        <v>488472.01476485864</v>
      </c>
      <c r="E277" s="15">
        <v>5815786.7536994368</v>
      </c>
      <c r="F277" s="15">
        <v>11.906079730072252</v>
      </c>
      <c r="G277" s="15">
        <v>3.5736265555280196</v>
      </c>
      <c r="H277" s="15">
        <v>7.7358555936075078E-4</v>
      </c>
      <c r="I277" s="15">
        <v>3.11149164589051</v>
      </c>
      <c r="K277" s="24" t="s">
        <v>1155</v>
      </c>
    </row>
    <row r="278" spans="1:11" ht="20.25" x14ac:dyDescent="0.3">
      <c r="A278" s="17" t="s">
        <v>829</v>
      </c>
      <c r="B278" s="18" t="s">
        <v>830</v>
      </c>
      <c r="C278" s="17" t="s">
        <v>831</v>
      </c>
      <c r="D278" s="17">
        <v>357681.11167501967</v>
      </c>
      <c r="E278" s="17">
        <v>5705462.1102741631</v>
      </c>
      <c r="F278" s="17">
        <v>15.951253572086879</v>
      </c>
      <c r="G278" s="17">
        <v>3.9955979013958451</v>
      </c>
      <c r="H278" s="17">
        <v>3.916389971971696E-4</v>
      </c>
      <c r="I278" s="17">
        <v>3.4071140701265517</v>
      </c>
      <c r="K278" s="25" t="s">
        <v>1156</v>
      </c>
    </row>
    <row r="279" spans="1:11" ht="20.25" x14ac:dyDescent="0.3">
      <c r="A279" s="15" t="s">
        <v>832</v>
      </c>
      <c r="B279" s="16" t="s">
        <v>833</v>
      </c>
      <c r="C279" s="15" t="s">
        <v>834</v>
      </c>
      <c r="D279" s="15">
        <v>11973.805736184402</v>
      </c>
      <c r="E279" s="15">
        <v>5641691.4213095531</v>
      </c>
      <c r="F279" s="15">
        <v>471.1694465077689</v>
      </c>
      <c r="G279" s="15">
        <v>8.8801021788563403</v>
      </c>
      <c r="H279" s="15">
        <v>6.4069766288772645E-3</v>
      </c>
      <c r="I279" s="15">
        <v>2.1933468602079449</v>
      </c>
      <c r="K279" s="24" t="s">
        <v>1155</v>
      </c>
    </row>
    <row r="280" spans="1:11" ht="20.25" x14ac:dyDescent="0.3">
      <c r="A280" s="15" t="s">
        <v>835</v>
      </c>
      <c r="B280" s="16" t="s">
        <v>836</v>
      </c>
      <c r="C280" s="15" t="s">
        <v>837</v>
      </c>
      <c r="D280" s="15">
        <v>10000</v>
      </c>
      <c r="E280" s="15">
        <v>5574114.5555472802</v>
      </c>
      <c r="F280" s="15">
        <v>557.41145555472804</v>
      </c>
      <c r="G280" s="15">
        <v>9.1225988418435922</v>
      </c>
      <c r="H280" s="15">
        <v>9.5550909404069437E-3</v>
      </c>
      <c r="I280" s="15">
        <v>2.0197651751993431</v>
      </c>
      <c r="K280" s="24" t="s">
        <v>1155</v>
      </c>
    </row>
    <row r="281" spans="1:11" ht="20.25" x14ac:dyDescent="0.3">
      <c r="A281" s="17" t="s">
        <v>838</v>
      </c>
      <c r="B281" s="18" t="s">
        <v>839</v>
      </c>
      <c r="C281" s="17" t="s">
        <v>840</v>
      </c>
      <c r="D281" s="17">
        <v>37186.130660653369</v>
      </c>
      <c r="E281" s="17">
        <v>5571036.6909414567</v>
      </c>
      <c r="F281" s="17">
        <v>149.81490657849403</v>
      </c>
      <c r="G281" s="17">
        <v>7.2270373688245861</v>
      </c>
      <c r="H281" s="17">
        <v>1.9343266435086346E-5</v>
      </c>
      <c r="I281" s="17">
        <v>4.713470186150122</v>
      </c>
      <c r="K281" s="25" t="s">
        <v>1156</v>
      </c>
    </row>
    <row r="282" spans="1:11" ht="20.25" x14ac:dyDescent="0.3">
      <c r="A282" s="5" t="s">
        <v>841</v>
      </c>
      <c r="B282" s="6" t="s">
        <v>842</v>
      </c>
      <c r="C282" s="5" t="s">
        <v>843</v>
      </c>
      <c r="D282" s="5">
        <v>170306.01471930565</v>
      </c>
      <c r="E282" s="5">
        <v>5569327.8676982438</v>
      </c>
      <c r="F282" s="5">
        <v>32.701885936779618</v>
      </c>
      <c r="G282" s="5">
        <v>5.0313019340719407</v>
      </c>
      <c r="H282" s="5">
        <v>4.0378102064745301E-4</v>
      </c>
      <c r="I282" s="5">
        <v>3.3938540985221386</v>
      </c>
      <c r="K282" s="27" t="s">
        <v>1158</v>
      </c>
    </row>
    <row r="283" spans="1:11" ht="20.25" x14ac:dyDescent="0.3">
      <c r="A283" s="15" t="s">
        <v>844</v>
      </c>
      <c r="B283" s="16" t="s">
        <v>845</v>
      </c>
      <c r="C283" s="15" t="s">
        <v>846</v>
      </c>
      <c r="D283" s="15">
        <v>154215.73791014237</v>
      </c>
      <c r="E283" s="15">
        <v>5486032.9103138335</v>
      </c>
      <c r="F283" s="15">
        <v>35.573755212392179</v>
      </c>
      <c r="G283" s="15">
        <v>5.1527413701119702</v>
      </c>
      <c r="H283" s="15">
        <v>1.9473618025546092E-3</v>
      </c>
      <c r="I283" s="15">
        <v>2.7105533529198618</v>
      </c>
      <c r="K283" s="24" t="s">
        <v>1155</v>
      </c>
    </row>
    <row r="284" spans="1:11" ht="20.25" x14ac:dyDescent="0.3">
      <c r="A284" s="15" t="s">
        <v>847</v>
      </c>
      <c r="B284" s="16" t="s">
        <v>848</v>
      </c>
      <c r="C284" s="15" t="s">
        <v>849</v>
      </c>
      <c r="D284" s="15">
        <v>10718.824751997332</v>
      </c>
      <c r="E284" s="15">
        <v>5483993.9473652234</v>
      </c>
      <c r="F284" s="15">
        <v>511.62268945047759</v>
      </c>
      <c r="G284" s="15">
        <v>8.998936436073695</v>
      </c>
      <c r="H284" s="15">
        <v>2.6958526852116083E-3</v>
      </c>
      <c r="I284" s="15">
        <v>2.5693038434971434</v>
      </c>
      <c r="K284" s="24" t="s">
        <v>1155</v>
      </c>
    </row>
    <row r="285" spans="1:11" ht="20.25" x14ac:dyDescent="0.3">
      <c r="A285" s="15" t="s">
        <v>850</v>
      </c>
      <c r="B285" s="16" t="s">
        <v>851</v>
      </c>
      <c r="C285" s="15" t="s">
        <v>852</v>
      </c>
      <c r="D285" s="15">
        <v>35878.355346520133</v>
      </c>
      <c r="E285" s="15">
        <v>5362049.57705821</v>
      </c>
      <c r="F285" s="15">
        <v>149.4508186139106</v>
      </c>
      <c r="G285" s="15">
        <v>7.2235269891459994</v>
      </c>
      <c r="H285" s="15">
        <v>1.0304947264972422E-3</v>
      </c>
      <c r="I285" s="15">
        <v>2.9869542263583329</v>
      </c>
      <c r="K285" s="24" t="s">
        <v>1155</v>
      </c>
    </row>
    <row r="286" spans="1:11" ht="20.25" x14ac:dyDescent="0.3">
      <c r="A286" s="17" t="s">
        <v>853</v>
      </c>
      <c r="B286" s="18" t="s">
        <v>854</v>
      </c>
      <c r="C286" s="17" t="s">
        <v>855</v>
      </c>
      <c r="D286" s="17">
        <v>166727.35270197922</v>
      </c>
      <c r="E286" s="17">
        <v>5264465.152345187</v>
      </c>
      <c r="F286" s="17">
        <v>31.57529383769009</v>
      </c>
      <c r="G286" s="17">
        <v>4.9807242545915864</v>
      </c>
      <c r="H286" s="17">
        <v>1.5962271556238326E-3</v>
      </c>
      <c r="I286" s="17">
        <v>2.7969053050817032</v>
      </c>
      <c r="K286" s="25" t="s">
        <v>1156</v>
      </c>
    </row>
    <row r="287" spans="1:11" ht="20.25" x14ac:dyDescent="0.3">
      <c r="A287" s="17" t="s">
        <v>856</v>
      </c>
      <c r="B287" s="18" t="s">
        <v>857</v>
      </c>
      <c r="C287" s="17" t="s">
        <v>858</v>
      </c>
      <c r="D287" s="17">
        <v>345319.55226869095</v>
      </c>
      <c r="E287" s="17">
        <v>5250390.6236883169</v>
      </c>
      <c r="F287" s="17">
        <v>15.204440609267966</v>
      </c>
      <c r="G287" s="17">
        <v>3.9264208336447166</v>
      </c>
      <c r="H287" s="17">
        <v>3.390061955730815E-3</v>
      </c>
      <c r="I287" s="17">
        <v>2.4697923646918616</v>
      </c>
      <c r="K287" s="25" t="s">
        <v>1156</v>
      </c>
    </row>
    <row r="288" spans="1:11" ht="20.25" x14ac:dyDescent="0.3">
      <c r="A288" s="15" t="s">
        <v>859</v>
      </c>
      <c r="B288" s="16" t="s">
        <v>860</v>
      </c>
      <c r="C288" s="15" t="s">
        <v>861</v>
      </c>
      <c r="D288" s="15">
        <v>22675.4343520066</v>
      </c>
      <c r="E288" s="15">
        <v>5196283.3896960467</v>
      </c>
      <c r="F288" s="15">
        <v>229.1591556320603</v>
      </c>
      <c r="G288" s="15">
        <v>7.8402061168620314</v>
      </c>
      <c r="H288" s="15">
        <v>2.4221449281681295E-4</v>
      </c>
      <c r="I288" s="15">
        <v>3.6157998745618301</v>
      </c>
      <c r="K288" s="24" t="s">
        <v>1155</v>
      </c>
    </row>
    <row r="289" spans="1:11" ht="20.25" x14ac:dyDescent="0.3">
      <c r="A289" s="15" t="s">
        <v>862</v>
      </c>
      <c r="B289" s="16" t="s">
        <v>863</v>
      </c>
      <c r="C289" s="15" t="s">
        <v>864</v>
      </c>
      <c r="D289" s="15">
        <v>321205.37738843897</v>
      </c>
      <c r="E289" s="15">
        <v>4998467.8278734637</v>
      </c>
      <c r="F289" s="15">
        <v>15.56159448049568</v>
      </c>
      <c r="G289" s="15">
        <v>3.9599179849833233</v>
      </c>
      <c r="H289" s="15">
        <v>2.316243417314209E-4</v>
      </c>
      <c r="I289" s="15">
        <v>3.6352158019215848</v>
      </c>
      <c r="K289" s="24" t="s">
        <v>1155</v>
      </c>
    </row>
    <row r="290" spans="1:11" ht="20.25" x14ac:dyDescent="0.3">
      <c r="A290" s="15" t="s">
        <v>865</v>
      </c>
      <c r="B290" s="16" t="s">
        <v>866</v>
      </c>
      <c r="C290" s="15" t="s">
        <v>867</v>
      </c>
      <c r="D290" s="15">
        <v>420775.38473049033</v>
      </c>
      <c r="E290" s="15">
        <v>4955361.7759327805</v>
      </c>
      <c r="F290" s="15">
        <v>11.776738744132397</v>
      </c>
      <c r="G290" s="15">
        <v>3.5578681731839721</v>
      </c>
      <c r="H290" s="15">
        <v>2.5110575837269418E-4</v>
      </c>
      <c r="I290" s="15">
        <v>3.6001433279051143</v>
      </c>
      <c r="K290" s="24" t="s">
        <v>1155</v>
      </c>
    </row>
    <row r="291" spans="1:11" ht="20.25" x14ac:dyDescent="0.3">
      <c r="A291" s="17" t="s">
        <v>868</v>
      </c>
      <c r="B291" s="18" t="s">
        <v>869</v>
      </c>
      <c r="C291" s="17" t="s">
        <v>870</v>
      </c>
      <c r="D291" s="17">
        <v>237147.10620883832</v>
      </c>
      <c r="E291" s="17">
        <v>4847132.6944266139</v>
      </c>
      <c r="F291" s="17">
        <v>20.439349954192966</v>
      </c>
      <c r="G291" s="17">
        <v>4.3532774089331996</v>
      </c>
      <c r="H291" s="17">
        <v>1.7043927503004226E-4</v>
      </c>
      <c r="I291" s="17">
        <v>3.7684303217558006</v>
      </c>
      <c r="K291" s="25" t="s">
        <v>1156</v>
      </c>
    </row>
    <row r="292" spans="1:11" ht="20.25" x14ac:dyDescent="0.3">
      <c r="A292" s="17" t="s">
        <v>871</v>
      </c>
      <c r="B292" s="18" t="s">
        <v>872</v>
      </c>
      <c r="C292" s="17" t="s">
        <v>873</v>
      </c>
      <c r="D292" s="17">
        <v>118033.46063104033</v>
      </c>
      <c r="E292" s="17">
        <v>4791709.3587413169</v>
      </c>
      <c r="F292" s="17">
        <v>40.596194783440907</v>
      </c>
      <c r="G292" s="17">
        <v>5.3432726000234707</v>
      </c>
      <c r="H292" s="17">
        <v>3.6156640490769431E-6</v>
      </c>
      <c r="I292" s="17">
        <v>5.4418119289738094</v>
      </c>
      <c r="K292" s="25" t="s">
        <v>1156</v>
      </c>
    </row>
    <row r="293" spans="1:11" ht="20.25" x14ac:dyDescent="0.3">
      <c r="A293" s="14" t="s">
        <v>874</v>
      </c>
      <c r="B293" s="19" t="s">
        <v>875</v>
      </c>
      <c r="C293" s="14" t="s">
        <v>876</v>
      </c>
      <c r="D293" s="14">
        <v>604175.0176098434</v>
      </c>
      <c r="E293" s="14">
        <v>4718282.9150578864</v>
      </c>
      <c r="F293" s="14">
        <v>7.809463777108375</v>
      </c>
      <c r="G293" s="14">
        <v>2.9652234916879854</v>
      </c>
      <c r="H293" s="14">
        <v>9.9079205325576573E-5</v>
      </c>
      <c r="I293" s="14">
        <v>4.0040174853734536</v>
      </c>
      <c r="K293" s="23" t="s">
        <v>1154</v>
      </c>
    </row>
    <row r="294" spans="1:11" ht="20.25" x14ac:dyDescent="0.3">
      <c r="A294" s="17" t="s">
        <v>877</v>
      </c>
      <c r="B294" s="18" t="s">
        <v>878</v>
      </c>
      <c r="C294" s="17" t="s">
        <v>879</v>
      </c>
      <c r="D294" s="17">
        <v>421881.23209726671</v>
      </c>
      <c r="E294" s="17">
        <v>4662862.1752754869</v>
      </c>
      <c r="F294" s="17">
        <v>11.052547068982776</v>
      </c>
      <c r="G294" s="17">
        <v>3.4663069731326042</v>
      </c>
      <c r="H294" s="17">
        <v>7.7530101904876479E-6</v>
      </c>
      <c r="I294" s="17">
        <v>5.1105296451973121</v>
      </c>
      <c r="K294" s="25" t="s">
        <v>1156</v>
      </c>
    </row>
    <row r="295" spans="1:11" ht="20.25" x14ac:dyDescent="0.3">
      <c r="A295" s="17" t="s">
        <v>880</v>
      </c>
      <c r="B295" s="18" t="s">
        <v>881</v>
      </c>
      <c r="C295" s="17" t="s">
        <v>882</v>
      </c>
      <c r="D295" s="17">
        <v>144845.47982599578</v>
      </c>
      <c r="E295" s="17">
        <v>4661222.5088134436</v>
      </c>
      <c r="F295" s="17">
        <v>32.180655650511248</v>
      </c>
      <c r="G295" s="17">
        <v>5.0081218147990985</v>
      </c>
      <c r="H295" s="17">
        <v>2.4301382335067882E-3</v>
      </c>
      <c r="I295" s="17">
        <v>2.6143690217343125</v>
      </c>
      <c r="K295" s="25" t="s">
        <v>1156</v>
      </c>
    </row>
    <row r="296" spans="1:11" ht="20.25" x14ac:dyDescent="0.3">
      <c r="A296" s="20" t="s">
        <v>883</v>
      </c>
      <c r="B296" s="21" t="s">
        <v>884</v>
      </c>
      <c r="C296" s="20" t="s">
        <v>885</v>
      </c>
      <c r="D296" s="20">
        <v>161095.11132156468</v>
      </c>
      <c r="E296" s="20">
        <v>4532815.4893310368</v>
      </c>
      <c r="F296" s="20">
        <v>28.137511139509424</v>
      </c>
      <c r="G296" s="20">
        <v>4.8144228177231447</v>
      </c>
      <c r="H296" s="20">
        <v>9.8447309645366323E-4</v>
      </c>
      <c r="I296" s="20">
        <v>3.0067961477039904</v>
      </c>
      <c r="K296" s="26" t="s">
        <v>1157</v>
      </c>
    </row>
    <row r="297" spans="1:11" ht="20.25" x14ac:dyDescent="0.3">
      <c r="A297" s="15" t="s">
        <v>886</v>
      </c>
      <c r="B297" s="16" t="s">
        <v>887</v>
      </c>
      <c r="C297" s="15" t="s">
        <v>888</v>
      </c>
      <c r="D297" s="15">
        <v>10000</v>
      </c>
      <c r="E297" s="15">
        <v>4310001.8178217271</v>
      </c>
      <c r="F297" s="15">
        <v>431.00018178217272</v>
      </c>
      <c r="G297" s="15">
        <v>8.7515446675721229</v>
      </c>
      <c r="H297" s="15">
        <v>1.6979268733753473E-3</v>
      </c>
      <c r="I297" s="15">
        <v>2.7700810179633542</v>
      </c>
      <c r="K297" s="24" t="s">
        <v>1155</v>
      </c>
    </row>
    <row r="298" spans="1:11" ht="20.25" x14ac:dyDescent="0.3">
      <c r="A298" s="17" t="s">
        <v>889</v>
      </c>
      <c r="B298" s="18" t="s">
        <v>890</v>
      </c>
      <c r="C298" s="17" t="s">
        <v>891</v>
      </c>
      <c r="D298" s="17">
        <v>46416.493533964931</v>
      </c>
      <c r="E298" s="17">
        <v>4307202.5052722627</v>
      </c>
      <c r="F298" s="17">
        <v>92.794655031847654</v>
      </c>
      <c r="G298" s="17">
        <v>6.5359698034608558</v>
      </c>
      <c r="H298" s="17">
        <v>1.714402247736371E-3</v>
      </c>
      <c r="I298" s="17">
        <v>2.7658872725665176</v>
      </c>
      <c r="K298" s="25" t="s">
        <v>1156</v>
      </c>
    </row>
    <row r="299" spans="1:11" ht="20.25" x14ac:dyDescent="0.3">
      <c r="A299" s="17" t="s">
        <v>892</v>
      </c>
      <c r="B299" s="18" t="s">
        <v>893</v>
      </c>
      <c r="C299" s="17" t="s">
        <v>894</v>
      </c>
      <c r="D299" s="17">
        <v>393586.29583300464</v>
      </c>
      <c r="E299" s="17">
        <v>4301256.7903117696</v>
      </c>
      <c r="F299" s="17">
        <v>10.928370311289386</v>
      </c>
      <c r="G299" s="17">
        <v>3.4500063706346951</v>
      </c>
      <c r="H299" s="17">
        <v>2.6947734383830275E-3</v>
      </c>
      <c r="I299" s="17">
        <v>2.5694777420157124</v>
      </c>
      <c r="K299" s="25" t="s">
        <v>1156</v>
      </c>
    </row>
    <row r="300" spans="1:11" ht="20.25" x14ac:dyDescent="0.3">
      <c r="A300" s="20" t="s">
        <v>10</v>
      </c>
      <c r="B300" s="21" t="s">
        <v>11</v>
      </c>
      <c r="C300" s="20" t="s">
        <v>895</v>
      </c>
      <c r="D300" s="20">
        <v>10000</v>
      </c>
      <c r="E300" s="20">
        <v>4178186.5389786768</v>
      </c>
      <c r="F300" s="20">
        <v>417.8186538978677</v>
      </c>
      <c r="G300" s="20">
        <v>8.7067330940638659</v>
      </c>
      <c r="H300" s="20">
        <v>6.9750167487212238E-4</v>
      </c>
      <c r="I300" s="20">
        <v>3.156454745205838</v>
      </c>
      <c r="K300" s="26" t="s">
        <v>1157</v>
      </c>
    </row>
    <row r="301" spans="1:11" ht="20.25" x14ac:dyDescent="0.3">
      <c r="A301" s="15" t="s">
        <v>44</v>
      </c>
      <c r="B301" s="16" t="s">
        <v>45</v>
      </c>
      <c r="C301" s="15" t="s">
        <v>896</v>
      </c>
      <c r="D301" s="15">
        <v>268468.71688081668</v>
      </c>
      <c r="E301" s="15">
        <v>4164889.6452346533</v>
      </c>
      <c r="F301" s="15">
        <v>15.513500766957529</v>
      </c>
      <c r="G301" s="15">
        <v>3.9554523756672535</v>
      </c>
      <c r="H301" s="15">
        <v>3.0842209883819357E-3</v>
      </c>
      <c r="I301" s="15">
        <v>2.5108545117506442</v>
      </c>
      <c r="K301" s="24" t="s">
        <v>1155</v>
      </c>
    </row>
    <row r="302" spans="1:11" ht="20.25" x14ac:dyDescent="0.3">
      <c r="A302" s="20" t="s">
        <v>897</v>
      </c>
      <c r="B302" s="21" t="s">
        <v>898</v>
      </c>
      <c r="C302" s="20" t="s">
        <v>899</v>
      </c>
      <c r="D302" s="20">
        <v>265748.71060863865</v>
      </c>
      <c r="E302" s="20">
        <v>4121333.3993796832</v>
      </c>
      <c r="F302" s="20">
        <v>15.508385308589759</v>
      </c>
      <c r="G302" s="20">
        <v>3.9549765795491201</v>
      </c>
      <c r="H302" s="20">
        <v>1.8469761317441015E-3</v>
      </c>
      <c r="I302" s="20">
        <v>2.7335387168601417</v>
      </c>
      <c r="K302" s="26" t="s">
        <v>1157</v>
      </c>
    </row>
    <row r="303" spans="1:11" ht="20.25" x14ac:dyDescent="0.3">
      <c r="A303" s="15" t="s">
        <v>900</v>
      </c>
      <c r="B303" s="16" t="s">
        <v>901</v>
      </c>
      <c r="C303" s="15" t="s">
        <v>902</v>
      </c>
      <c r="D303" s="15">
        <v>340637.13530673663</v>
      </c>
      <c r="E303" s="15">
        <v>4110149.4209410199</v>
      </c>
      <c r="F303" s="15">
        <v>12.066063840162101</v>
      </c>
      <c r="G303" s="15">
        <v>3.5928832155188735</v>
      </c>
      <c r="H303" s="15">
        <v>5.4710676810458515E-4</v>
      </c>
      <c r="I303" s="15">
        <v>3.2619279126539085</v>
      </c>
      <c r="K303" s="24" t="s">
        <v>1155</v>
      </c>
    </row>
    <row r="304" spans="1:11" ht="20.25" x14ac:dyDescent="0.3">
      <c r="A304" s="5" t="s">
        <v>903</v>
      </c>
      <c r="B304" s="6" t="s">
        <v>904</v>
      </c>
      <c r="C304" s="5" t="s">
        <v>905</v>
      </c>
      <c r="D304" s="5">
        <v>55052.016382366564</v>
      </c>
      <c r="E304" s="5">
        <v>4109736.8893175065</v>
      </c>
      <c r="F304" s="5">
        <v>74.651886695177907</v>
      </c>
      <c r="G304" s="5">
        <v>6.2221068172884468</v>
      </c>
      <c r="H304" s="5">
        <v>8.8405851870079852E-6</v>
      </c>
      <c r="I304" s="5">
        <v>5.0535189866750523</v>
      </c>
      <c r="K304" s="27" t="s">
        <v>1158</v>
      </c>
    </row>
    <row r="305" spans="1:11" ht="20.25" x14ac:dyDescent="0.3">
      <c r="A305" s="15" t="s">
        <v>906</v>
      </c>
      <c r="B305" s="16" t="s">
        <v>907</v>
      </c>
      <c r="C305" s="15" t="s">
        <v>908</v>
      </c>
      <c r="D305" s="15">
        <v>69276.9520419779</v>
      </c>
      <c r="E305" s="15">
        <v>4072465.9956930396</v>
      </c>
      <c r="F305" s="15">
        <v>58.78529403581954</v>
      </c>
      <c r="G305" s="15">
        <v>5.877383384725519</v>
      </c>
      <c r="H305" s="15">
        <v>2.2024965984216156E-3</v>
      </c>
      <c r="I305" s="15">
        <v>2.6570847536482018</v>
      </c>
      <c r="K305" s="24" t="s">
        <v>1155</v>
      </c>
    </row>
    <row r="306" spans="1:11" ht="20.25" x14ac:dyDescent="0.3">
      <c r="A306" s="15" t="s">
        <v>909</v>
      </c>
      <c r="B306" s="16" t="s">
        <v>910</v>
      </c>
      <c r="C306" s="15" t="s">
        <v>911</v>
      </c>
      <c r="D306" s="15">
        <v>31656.668834784567</v>
      </c>
      <c r="E306" s="15">
        <v>3882349.5519692767</v>
      </c>
      <c r="F306" s="15">
        <v>122.63923194923542</v>
      </c>
      <c r="G306" s="15">
        <v>6.9382767567690919</v>
      </c>
      <c r="H306" s="15">
        <v>2.8937007430693239E-3</v>
      </c>
      <c r="I306" s="15">
        <v>2.5385463841892482</v>
      </c>
      <c r="K306" s="24" t="s">
        <v>1155</v>
      </c>
    </row>
    <row r="307" spans="1:11" ht="20.25" x14ac:dyDescent="0.3">
      <c r="A307" s="14" t="s">
        <v>912</v>
      </c>
      <c r="B307" s="19" t="s">
        <v>913</v>
      </c>
      <c r="C307" s="14" t="s">
        <v>914</v>
      </c>
      <c r="D307" s="14">
        <v>10000</v>
      </c>
      <c r="E307" s="14">
        <v>3740787.64514506</v>
      </c>
      <c r="F307" s="14">
        <v>374.07876451450602</v>
      </c>
      <c r="G307" s="14">
        <v>8.5471982599158842</v>
      </c>
      <c r="H307" s="14">
        <v>6.6992105994923695E-4</v>
      </c>
      <c r="I307" s="14">
        <v>3.1739763693114837</v>
      </c>
      <c r="K307" s="23" t="s">
        <v>1154</v>
      </c>
    </row>
    <row r="308" spans="1:11" ht="20.25" x14ac:dyDescent="0.3">
      <c r="A308" s="14" t="s">
        <v>915</v>
      </c>
      <c r="B308" s="19" t="s">
        <v>916</v>
      </c>
      <c r="C308" s="14" t="s">
        <v>917</v>
      </c>
      <c r="D308" s="14">
        <v>611714.01486564428</v>
      </c>
      <c r="E308" s="14">
        <v>3737654.2591054267</v>
      </c>
      <c r="F308" s="14">
        <v>6.110133441893363</v>
      </c>
      <c r="G308" s="14">
        <v>2.6112038880400061</v>
      </c>
      <c r="H308" s="14">
        <v>2.4486954505281499E-4</v>
      </c>
      <c r="I308" s="14">
        <v>3.6110652256469224</v>
      </c>
      <c r="K308" s="23" t="s">
        <v>1154</v>
      </c>
    </row>
    <row r="309" spans="1:11" ht="20.25" x14ac:dyDescent="0.3">
      <c r="A309" s="15" t="s">
        <v>918</v>
      </c>
      <c r="B309" s="16" t="s">
        <v>919</v>
      </c>
      <c r="C309" s="15" t="s">
        <v>920</v>
      </c>
      <c r="D309" s="15">
        <v>23595.963859685668</v>
      </c>
      <c r="E309" s="15">
        <v>3652186.1240260168</v>
      </c>
      <c r="F309" s="15">
        <v>154.7801202673426</v>
      </c>
      <c r="G309" s="15">
        <v>7.2740763755110924</v>
      </c>
      <c r="H309" s="15">
        <v>2.1574948948527755E-3</v>
      </c>
      <c r="I309" s="15">
        <v>2.6660502232558083</v>
      </c>
      <c r="K309" s="24" t="s">
        <v>1155</v>
      </c>
    </row>
    <row r="310" spans="1:11" ht="20.25" x14ac:dyDescent="0.3">
      <c r="A310" s="15" t="s">
        <v>921</v>
      </c>
      <c r="B310" s="16" t="s">
        <v>922</v>
      </c>
      <c r="C310" s="15" t="s">
        <v>923</v>
      </c>
      <c r="D310" s="15">
        <v>11983.913755200627</v>
      </c>
      <c r="E310" s="15">
        <v>3645582.4403664633</v>
      </c>
      <c r="F310" s="15">
        <v>304.20633149036138</v>
      </c>
      <c r="G310" s="15">
        <v>8.2489063701700971</v>
      </c>
      <c r="H310" s="15">
        <v>2.4548619045557528E-3</v>
      </c>
      <c r="I310" s="15">
        <v>2.6099729335924455</v>
      </c>
      <c r="K310" s="24" t="s">
        <v>1155</v>
      </c>
    </row>
    <row r="311" spans="1:11" ht="20.25" x14ac:dyDescent="0.3">
      <c r="A311" s="15" t="s">
        <v>924</v>
      </c>
      <c r="B311" s="16" t="s">
        <v>925</v>
      </c>
      <c r="C311" s="15" t="s">
        <v>926</v>
      </c>
      <c r="D311" s="15">
        <v>56278.011494072467</v>
      </c>
      <c r="E311" s="15">
        <v>3617597.9520827667</v>
      </c>
      <c r="F311" s="15">
        <v>64.280841771813371</v>
      </c>
      <c r="G311" s="15">
        <v>6.0063169164341144</v>
      </c>
      <c r="H311" s="15">
        <v>1.3162866768512941E-4</v>
      </c>
      <c r="I311" s="15">
        <v>3.8806495145094293</v>
      </c>
      <c r="K311" s="24" t="s">
        <v>1155</v>
      </c>
    </row>
    <row r="312" spans="1:11" ht="20.25" x14ac:dyDescent="0.3">
      <c r="A312" s="5" t="s">
        <v>927</v>
      </c>
      <c r="B312" s="6" t="s">
        <v>928</v>
      </c>
      <c r="C312" s="5" t="s">
        <v>929</v>
      </c>
      <c r="D312" s="5">
        <v>18103.982391414633</v>
      </c>
      <c r="E312" s="5">
        <v>3579921.71775589</v>
      </c>
      <c r="F312" s="5">
        <v>197.74222269756402</v>
      </c>
      <c r="G312" s="5">
        <v>7.6274771436571029</v>
      </c>
      <c r="H312" s="5">
        <v>2.6678339383318816E-4</v>
      </c>
      <c r="I312" s="5">
        <v>3.5738412069558816</v>
      </c>
      <c r="K312" s="27" t="s">
        <v>1158</v>
      </c>
    </row>
    <row r="313" spans="1:11" ht="20.25" x14ac:dyDescent="0.3">
      <c r="A313" s="15" t="s">
        <v>930</v>
      </c>
      <c r="B313" s="16" t="s">
        <v>931</v>
      </c>
      <c r="C313" s="15" t="s">
        <v>932</v>
      </c>
      <c r="D313" s="15">
        <v>103583.9209507591</v>
      </c>
      <c r="E313" s="15">
        <v>3496406.4124580435</v>
      </c>
      <c r="F313" s="15">
        <v>33.754335425477258</v>
      </c>
      <c r="G313" s="15">
        <v>5.0770009094994428</v>
      </c>
      <c r="H313" s="15">
        <v>1.7487790870437741E-3</v>
      </c>
      <c r="I313" s="15">
        <v>2.7572650489189581</v>
      </c>
      <c r="K313" s="24" t="s">
        <v>1155</v>
      </c>
    </row>
    <row r="314" spans="1:11" ht="20.25" x14ac:dyDescent="0.3">
      <c r="A314" s="15" t="s">
        <v>933</v>
      </c>
      <c r="B314" s="16" t="s">
        <v>934</v>
      </c>
      <c r="C314" s="15" t="s">
        <v>935</v>
      </c>
      <c r="D314" s="15">
        <v>71119.483989561806</v>
      </c>
      <c r="E314" s="15">
        <v>3442376.4631982432</v>
      </c>
      <c r="F314" s="15">
        <v>48.402719903078605</v>
      </c>
      <c r="G314" s="15">
        <v>5.59701621429695</v>
      </c>
      <c r="H314" s="15">
        <v>6.4137645439810498E-6</v>
      </c>
      <c r="I314" s="15">
        <v>5.192886987520569</v>
      </c>
      <c r="K314" s="24" t="s">
        <v>1155</v>
      </c>
    </row>
    <row r="315" spans="1:11" ht="20.25" x14ac:dyDescent="0.3">
      <c r="A315" s="15" t="s">
        <v>936</v>
      </c>
      <c r="B315" s="16" t="s">
        <v>937</v>
      </c>
      <c r="C315" s="15" t="s">
        <v>938</v>
      </c>
      <c r="D315" s="15">
        <v>81627.217984881805</v>
      </c>
      <c r="E315" s="15">
        <v>3428592.4802208333</v>
      </c>
      <c r="F315" s="15">
        <v>42.003054432846696</v>
      </c>
      <c r="G315" s="15">
        <v>5.3924223383714702</v>
      </c>
      <c r="H315" s="15">
        <v>2.0115322347306203E-3</v>
      </c>
      <c r="I315" s="15">
        <v>2.6964730034837396</v>
      </c>
      <c r="K315" s="24" t="s">
        <v>1155</v>
      </c>
    </row>
    <row r="316" spans="1:11" ht="20.25" x14ac:dyDescent="0.3">
      <c r="A316" s="14" t="s">
        <v>939</v>
      </c>
      <c r="B316" s="19" t="s">
        <v>940</v>
      </c>
      <c r="C316" s="14" t="s">
        <v>941</v>
      </c>
      <c r="D316" s="14">
        <v>8584.9689195371029</v>
      </c>
      <c r="E316" s="14">
        <v>3384101.9822740797</v>
      </c>
      <c r="F316" s="14">
        <v>394.18919439216194</v>
      </c>
      <c r="G316" s="14">
        <v>8.6227444191989768</v>
      </c>
      <c r="H316" s="14">
        <v>2.9723503232576367E-3</v>
      </c>
      <c r="I316" s="14">
        <v>2.5269000056478501</v>
      </c>
      <c r="K316" s="23" t="s">
        <v>1154</v>
      </c>
    </row>
    <row r="317" spans="1:11" ht="20.25" x14ac:dyDescent="0.3">
      <c r="A317" s="15" t="s">
        <v>942</v>
      </c>
      <c r="B317" s="16" t="s">
        <v>943</v>
      </c>
      <c r="C317" s="15" t="s">
        <v>944</v>
      </c>
      <c r="D317" s="15">
        <v>10000</v>
      </c>
      <c r="E317" s="15">
        <v>3377656.2589798234</v>
      </c>
      <c r="F317" s="15">
        <v>337.76562589798232</v>
      </c>
      <c r="G317" s="15">
        <v>8.3998787036160252</v>
      </c>
      <c r="H317" s="15">
        <v>5.5554844498476648E-4</v>
      </c>
      <c r="I317" s="15">
        <v>3.2552780636858607</v>
      </c>
      <c r="K317" s="24" t="s">
        <v>1155</v>
      </c>
    </row>
    <row r="318" spans="1:11" ht="20.25" x14ac:dyDescent="0.3">
      <c r="A318" s="15" t="s">
        <v>945</v>
      </c>
      <c r="B318" s="16" t="s">
        <v>946</v>
      </c>
      <c r="C318" s="15" t="s">
        <v>947</v>
      </c>
      <c r="D318" s="15">
        <v>220929.58537875736</v>
      </c>
      <c r="E318" s="15">
        <v>3323603.5592159764</v>
      </c>
      <c r="F318" s="15">
        <v>15.043723336184494</v>
      </c>
      <c r="G318" s="15">
        <v>3.9110897745259967</v>
      </c>
      <c r="H318" s="15">
        <v>1.3577567929125483E-5</v>
      </c>
      <c r="I318" s="15">
        <v>4.867178015736914</v>
      </c>
      <c r="K318" s="24" t="s">
        <v>1155</v>
      </c>
    </row>
    <row r="319" spans="1:11" ht="20.25" x14ac:dyDescent="0.3">
      <c r="A319" s="15" t="s">
        <v>948</v>
      </c>
      <c r="B319" s="16" t="s">
        <v>949</v>
      </c>
      <c r="C319" s="15" t="s">
        <v>950</v>
      </c>
      <c r="D319" s="15">
        <v>7222.3136486791</v>
      </c>
      <c r="E319" s="15">
        <v>3200773.0555896033</v>
      </c>
      <c r="F319" s="15">
        <v>443.17835132720904</v>
      </c>
      <c r="G319" s="15">
        <v>8.7917435991498767</v>
      </c>
      <c r="H319" s="15">
        <v>5.6603750160451555E-4</v>
      </c>
      <c r="I319" s="15">
        <v>3.2471547946061277</v>
      </c>
      <c r="K319" s="24" t="s">
        <v>1155</v>
      </c>
    </row>
    <row r="320" spans="1:11" ht="20.25" x14ac:dyDescent="0.3">
      <c r="A320" s="17" t="s">
        <v>951</v>
      </c>
      <c r="B320" s="18" t="s">
        <v>952</v>
      </c>
      <c r="C320" s="17" t="s">
        <v>953</v>
      </c>
      <c r="D320" s="17">
        <v>159341.102041985</v>
      </c>
      <c r="E320" s="17">
        <v>3177923.9516116367</v>
      </c>
      <c r="F320" s="17">
        <v>19.944156974477817</v>
      </c>
      <c r="G320" s="17">
        <v>4.3178942378940679</v>
      </c>
      <c r="H320" s="17">
        <v>2.6687687513459558E-4</v>
      </c>
      <c r="I320" s="17">
        <v>3.5736890561733019</v>
      </c>
      <c r="K320" s="25" t="s">
        <v>1156</v>
      </c>
    </row>
    <row r="321" spans="1:11" ht="20.25" x14ac:dyDescent="0.3">
      <c r="A321" s="15" t="s">
        <v>954</v>
      </c>
      <c r="B321" s="16" t="s">
        <v>955</v>
      </c>
      <c r="C321" s="15" t="s">
        <v>956</v>
      </c>
      <c r="D321" s="15">
        <v>129977.83200958934</v>
      </c>
      <c r="E321" s="15">
        <v>3170798.2951041735</v>
      </c>
      <c r="F321" s="15">
        <v>24.394916010525876</v>
      </c>
      <c r="G321" s="15">
        <v>4.6085086110922164</v>
      </c>
      <c r="H321" s="15">
        <v>8.8148859976225052E-3</v>
      </c>
      <c r="I321" s="15">
        <v>2.0547833000321156</v>
      </c>
      <c r="K321" s="24" t="s">
        <v>1155</v>
      </c>
    </row>
    <row r="322" spans="1:11" ht="20.25" x14ac:dyDescent="0.3">
      <c r="A322" s="14" t="s">
        <v>957</v>
      </c>
      <c r="B322" s="19" t="s">
        <v>958</v>
      </c>
      <c r="C322" s="14" t="s">
        <v>959</v>
      </c>
      <c r="D322" s="14">
        <v>203604.06461132903</v>
      </c>
      <c r="E322" s="14">
        <v>3162123.9271413032</v>
      </c>
      <c r="F322" s="14">
        <v>15.530750494483767</v>
      </c>
      <c r="G322" s="14">
        <v>3.9570556418378797</v>
      </c>
      <c r="H322" s="14">
        <v>5.5975323184364641E-6</v>
      </c>
      <c r="I322" s="14">
        <v>5.2520033902584276</v>
      </c>
      <c r="K322" s="23" t="s">
        <v>1154</v>
      </c>
    </row>
    <row r="323" spans="1:11" ht="20.25" x14ac:dyDescent="0.3">
      <c r="A323" s="15" t="s">
        <v>960</v>
      </c>
      <c r="B323" s="16" t="s">
        <v>961</v>
      </c>
      <c r="C323" s="15" t="s">
        <v>962</v>
      </c>
      <c r="D323" s="15">
        <v>49017.012481807171</v>
      </c>
      <c r="E323" s="15">
        <v>3054645.25089433</v>
      </c>
      <c r="F323" s="15">
        <v>62.318062571195497</v>
      </c>
      <c r="G323" s="15">
        <v>5.9615784765158093</v>
      </c>
      <c r="H323" s="15">
        <v>6.6455596027734153E-4</v>
      </c>
      <c r="I323" s="15">
        <v>3.1774684425370885</v>
      </c>
      <c r="K323" s="24" t="s">
        <v>1155</v>
      </c>
    </row>
    <row r="324" spans="1:11" ht="20.25" x14ac:dyDescent="0.3">
      <c r="A324" s="15" t="s">
        <v>963</v>
      </c>
      <c r="B324" s="16" t="s">
        <v>964</v>
      </c>
      <c r="C324" s="15" t="s">
        <v>965</v>
      </c>
      <c r="D324" s="15">
        <v>686522.90752054669</v>
      </c>
      <c r="E324" s="15">
        <v>2968884.8844854436</v>
      </c>
      <c r="F324" s="15">
        <v>4.3245241374507071</v>
      </c>
      <c r="G324" s="15">
        <v>2.1125413900185963</v>
      </c>
      <c r="H324" s="15">
        <v>1.8926583721585459E-3</v>
      </c>
      <c r="I324" s="15">
        <v>2.7229277698058016</v>
      </c>
      <c r="K324" s="24" t="s">
        <v>1155</v>
      </c>
    </row>
    <row r="325" spans="1:11" ht="20.25" x14ac:dyDescent="0.3">
      <c r="A325" s="15" t="s">
        <v>966</v>
      </c>
      <c r="B325" s="16" t="s">
        <v>967</v>
      </c>
      <c r="C325" s="15" t="s">
        <v>968</v>
      </c>
      <c r="D325" s="15">
        <v>75947.98483999983</v>
      </c>
      <c r="E325" s="15">
        <v>2941212.8055091766</v>
      </c>
      <c r="F325" s="15">
        <v>38.726673416094592</v>
      </c>
      <c r="G325" s="15">
        <v>5.2752556754629474</v>
      </c>
      <c r="H325" s="15">
        <v>6.9123888577836455E-4</v>
      </c>
      <c r="I325" s="15">
        <v>3.1603718385211423</v>
      </c>
      <c r="K325" s="24" t="s">
        <v>1155</v>
      </c>
    </row>
    <row r="326" spans="1:11" ht="20.25" x14ac:dyDescent="0.3">
      <c r="A326" s="15" t="s">
        <v>969</v>
      </c>
      <c r="B326" s="16" t="s">
        <v>970</v>
      </c>
      <c r="C326" s="15" t="s">
        <v>971</v>
      </c>
      <c r="D326" s="15">
        <v>23079.761777859298</v>
      </c>
      <c r="E326" s="15">
        <v>2827263.0813283338</v>
      </c>
      <c r="F326" s="15">
        <v>122.49966479465843</v>
      </c>
      <c r="G326" s="15">
        <v>6.9366339912495452</v>
      </c>
      <c r="H326" s="15">
        <v>1.577482271367995E-6</v>
      </c>
      <c r="I326" s="15">
        <v>5.802035512901778</v>
      </c>
      <c r="K326" s="24" t="s">
        <v>1155</v>
      </c>
    </row>
    <row r="327" spans="1:11" ht="20.25" x14ac:dyDescent="0.3">
      <c r="A327" s="17" t="s">
        <v>972</v>
      </c>
      <c r="B327" s="18" t="s">
        <v>973</v>
      </c>
      <c r="C327" s="17" t="s">
        <v>974</v>
      </c>
      <c r="D327" s="17">
        <v>208122.76027247333</v>
      </c>
      <c r="E327" s="17">
        <v>2697341.2088518166</v>
      </c>
      <c r="F327" s="17">
        <v>12.960337472559322</v>
      </c>
      <c r="G327" s="17">
        <v>3.696031379749479</v>
      </c>
      <c r="H327" s="17">
        <v>6.3694024264624512E-4</v>
      </c>
      <c r="I327" s="17">
        <v>3.1959013110027423</v>
      </c>
      <c r="K327" s="25" t="s">
        <v>1156</v>
      </c>
    </row>
    <row r="328" spans="1:11" ht="20.25" x14ac:dyDescent="0.3">
      <c r="A328" s="15" t="s">
        <v>975</v>
      </c>
      <c r="B328" s="16" t="s">
        <v>976</v>
      </c>
      <c r="C328" s="15" t="s">
        <v>977</v>
      </c>
      <c r="D328" s="15">
        <v>151401.14203420465</v>
      </c>
      <c r="E328" s="15">
        <v>2683940.0552884066</v>
      </c>
      <c r="F328" s="15">
        <v>17.727343527448749</v>
      </c>
      <c r="G328" s="15">
        <v>4.1479044570171721</v>
      </c>
      <c r="H328" s="15">
        <v>4.080670189304106E-3</v>
      </c>
      <c r="I328" s="15">
        <v>2.3892685046517377</v>
      </c>
      <c r="K328" s="24" t="s">
        <v>1155</v>
      </c>
    </row>
    <row r="329" spans="1:11" ht="20.25" x14ac:dyDescent="0.3">
      <c r="A329" s="15" t="s">
        <v>978</v>
      </c>
      <c r="B329" s="16" t="s">
        <v>979</v>
      </c>
      <c r="C329" s="15" t="s">
        <v>980</v>
      </c>
      <c r="D329" s="15">
        <v>12491.805747802871</v>
      </c>
      <c r="E329" s="15">
        <v>2584035.5372068333</v>
      </c>
      <c r="F329" s="15">
        <v>206.85844699925212</v>
      </c>
      <c r="G329" s="15">
        <v>7.6925000605462923</v>
      </c>
      <c r="H329" s="15">
        <v>7.2109244754332766E-3</v>
      </c>
      <c r="I329" s="15">
        <v>2.1420090530556815</v>
      </c>
      <c r="K329" s="24" t="s">
        <v>1155</v>
      </c>
    </row>
    <row r="330" spans="1:11" ht="20.25" x14ac:dyDescent="0.3">
      <c r="A330" s="20" t="s">
        <v>981</v>
      </c>
      <c r="B330" s="21" t="s">
        <v>982</v>
      </c>
      <c r="C330" s="20" t="s">
        <v>983</v>
      </c>
      <c r="D330" s="20">
        <v>72779.820684338396</v>
      </c>
      <c r="E330" s="20">
        <v>2578071.4596643066</v>
      </c>
      <c r="F330" s="20">
        <v>35.422888314687562</v>
      </c>
      <c r="G330" s="20">
        <v>5.1466099463726946</v>
      </c>
      <c r="H330" s="20">
        <v>1.2254728743540796E-3</v>
      </c>
      <c r="I330" s="20">
        <v>2.9116962973443554</v>
      </c>
      <c r="K330" s="26" t="s">
        <v>1157</v>
      </c>
    </row>
    <row r="331" spans="1:11" ht="20.25" x14ac:dyDescent="0.3">
      <c r="A331" s="14" t="s">
        <v>984</v>
      </c>
      <c r="B331" s="19" t="s">
        <v>985</v>
      </c>
      <c r="C331" s="14" t="s">
        <v>986</v>
      </c>
      <c r="D331" s="14">
        <v>534048.20756336965</v>
      </c>
      <c r="E331" s="14">
        <v>2550528.8428782267</v>
      </c>
      <c r="F331" s="14">
        <v>4.7758400960002909</v>
      </c>
      <c r="G331" s="14">
        <v>2.2557545333009248</v>
      </c>
      <c r="H331" s="14">
        <v>7.5065366830521726E-4</v>
      </c>
      <c r="I331" s="14">
        <v>3.1245603887430979</v>
      </c>
      <c r="K331" s="23" t="s">
        <v>1154</v>
      </c>
    </row>
    <row r="332" spans="1:11" ht="20.25" x14ac:dyDescent="0.3">
      <c r="A332" s="15" t="s">
        <v>987</v>
      </c>
      <c r="B332" s="16" t="s">
        <v>988</v>
      </c>
      <c r="C332" s="15" t="s">
        <v>989</v>
      </c>
      <c r="D332" s="15">
        <v>145331.66749723969</v>
      </c>
      <c r="E332" s="15">
        <v>2462506.7148531731</v>
      </c>
      <c r="F332" s="15">
        <v>16.944047758207578</v>
      </c>
      <c r="G332" s="15">
        <v>4.0827066556919194</v>
      </c>
      <c r="H332" s="15">
        <v>4.1730625516871369E-3</v>
      </c>
      <c r="I332" s="15">
        <v>2.3795451054275301</v>
      </c>
      <c r="K332" s="24" t="s">
        <v>1155</v>
      </c>
    </row>
    <row r="333" spans="1:11" ht="20.25" x14ac:dyDescent="0.3">
      <c r="A333" s="15" t="s">
        <v>990</v>
      </c>
      <c r="B333" s="16" t="s">
        <v>991</v>
      </c>
      <c r="C333" s="15" t="s">
        <v>992</v>
      </c>
      <c r="D333" s="15">
        <v>81251.263043784202</v>
      </c>
      <c r="E333" s="15">
        <v>2446398.0665475465</v>
      </c>
      <c r="F333" s="15">
        <v>30.109046615426102</v>
      </c>
      <c r="G333" s="15">
        <v>4.9121251216157491</v>
      </c>
      <c r="H333" s="15">
        <v>1.8446611792860793E-3</v>
      </c>
      <c r="I333" s="15">
        <v>2.7340833918243717</v>
      </c>
      <c r="K333" s="24" t="s">
        <v>1155</v>
      </c>
    </row>
    <row r="334" spans="1:11" ht="20.25" x14ac:dyDescent="0.3">
      <c r="A334" s="14" t="s">
        <v>993</v>
      </c>
      <c r="B334" s="19" t="s">
        <v>994</v>
      </c>
      <c r="C334" s="14" t="s">
        <v>995</v>
      </c>
      <c r="D334" s="14">
        <v>180248.40152206147</v>
      </c>
      <c r="E334" s="14">
        <v>2434471.7051899931</v>
      </c>
      <c r="F334" s="14">
        <v>13.50620413070363</v>
      </c>
      <c r="G334" s="14">
        <v>3.7555503623502089</v>
      </c>
      <c r="H334" s="14">
        <v>1.0335248703273933E-3</v>
      </c>
      <c r="I334" s="14">
        <v>2.9856790682229599</v>
      </c>
      <c r="K334" s="23" t="s">
        <v>1154</v>
      </c>
    </row>
    <row r="335" spans="1:11" ht="20.25" x14ac:dyDescent="0.3">
      <c r="A335" s="15" t="s">
        <v>996</v>
      </c>
      <c r="B335" s="16" t="s">
        <v>997</v>
      </c>
      <c r="C335" s="15" t="s">
        <v>998</v>
      </c>
      <c r="D335" s="15">
        <v>27267.874922610867</v>
      </c>
      <c r="E335" s="15">
        <v>2347257.0520444</v>
      </c>
      <c r="F335" s="15">
        <v>86.081407469638378</v>
      </c>
      <c r="G335" s="15">
        <v>6.4276297616860258</v>
      </c>
      <c r="H335" s="15">
        <v>1.5581097040075724E-4</v>
      </c>
      <c r="I335" s="15">
        <v>3.8074019676083655</v>
      </c>
      <c r="K335" s="24" t="s">
        <v>1155</v>
      </c>
    </row>
    <row r="336" spans="1:11" ht="20.25" x14ac:dyDescent="0.3">
      <c r="A336" s="15" t="s">
        <v>999</v>
      </c>
      <c r="B336" s="16" t="s">
        <v>1000</v>
      </c>
      <c r="C336" s="15" t="s">
        <v>1001</v>
      </c>
      <c r="D336" s="15">
        <v>74545.7097207021</v>
      </c>
      <c r="E336" s="15">
        <v>2260692.6718832399</v>
      </c>
      <c r="F336" s="15">
        <v>30.326261301331773</v>
      </c>
      <c r="G336" s="15">
        <v>4.9224957446959623</v>
      </c>
      <c r="H336" s="15">
        <v>4.0519443938483212E-3</v>
      </c>
      <c r="I336" s="15">
        <v>2.3923365232353846</v>
      </c>
      <c r="K336" s="24" t="s">
        <v>1155</v>
      </c>
    </row>
    <row r="337" spans="1:11" ht="20.25" x14ac:dyDescent="0.3">
      <c r="A337" s="15" t="s">
        <v>1002</v>
      </c>
      <c r="B337" s="16" t="s">
        <v>1003</v>
      </c>
      <c r="C337" s="15" t="s">
        <v>1004</v>
      </c>
      <c r="D337" s="15">
        <v>159104.46655718001</v>
      </c>
      <c r="E337" s="15">
        <v>2227917.3803900434</v>
      </c>
      <c r="F337" s="15">
        <v>14.002858804654361</v>
      </c>
      <c r="G337" s="15">
        <v>3.8076494907900909</v>
      </c>
      <c r="H337" s="15">
        <v>2.3009089610653391E-4</v>
      </c>
      <c r="I337" s="15">
        <v>3.6381005645078606</v>
      </c>
      <c r="K337" s="24" t="s">
        <v>1155</v>
      </c>
    </row>
    <row r="338" spans="1:11" ht="20.25" x14ac:dyDescent="0.3">
      <c r="A338" s="15" t="s">
        <v>1005</v>
      </c>
      <c r="B338" s="16" t="s">
        <v>1006</v>
      </c>
      <c r="C338" s="15" t="s">
        <v>1007</v>
      </c>
      <c r="D338" s="15">
        <v>10000</v>
      </c>
      <c r="E338" s="15">
        <v>1928344.2321218334</v>
      </c>
      <c r="F338" s="15">
        <v>192.83442321218334</v>
      </c>
      <c r="G338" s="15">
        <v>7.5912188023623166</v>
      </c>
      <c r="H338" s="15">
        <v>6.1463413834316029E-3</v>
      </c>
      <c r="I338" s="15">
        <v>2.2113833215897141</v>
      </c>
      <c r="K338" s="24" t="s">
        <v>1155</v>
      </c>
    </row>
    <row r="339" spans="1:11" ht="20.25" x14ac:dyDescent="0.3">
      <c r="A339" s="17" t="s">
        <v>1008</v>
      </c>
      <c r="B339" s="18" t="s">
        <v>1009</v>
      </c>
      <c r="C339" s="17" t="s">
        <v>1010</v>
      </c>
      <c r="D339" s="17">
        <v>60987.433865638799</v>
      </c>
      <c r="E339" s="17">
        <v>1827149.08042275</v>
      </c>
      <c r="F339" s="17">
        <v>29.959435323154203</v>
      </c>
      <c r="G339" s="17">
        <v>4.9049385269563084</v>
      </c>
      <c r="H339" s="17">
        <v>1.2108600781135051E-4</v>
      </c>
      <c r="I339" s="17">
        <v>3.9169060391972232</v>
      </c>
      <c r="K339" s="25" t="s">
        <v>1156</v>
      </c>
    </row>
    <row r="340" spans="1:11" ht="20.25" x14ac:dyDescent="0.3">
      <c r="A340" s="14" t="s">
        <v>1011</v>
      </c>
      <c r="B340" s="19" t="s">
        <v>1012</v>
      </c>
      <c r="C340" s="14" t="s">
        <v>1013</v>
      </c>
      <c r="D340" s="14">
        <v>112148.07670268172</v>
      </c>
      <c r="E340" s="14">
        <v>1766269.8844884001</v>
      </c>
      <c r="F340" s="14">
        <v>15.749444274207196</v>
      </c>
      <c r="G340" s="14">
        <v>3.9772290182941945</v>
      </c>
      <c r="H340" s="14">
        <v>6.9929686904686428E-4</v>
      </c>
      <c r="I340" s="14">
        <v>3.1553384162166664</v>
      </c>
      <c r="K340" s="23" t="s">
        <v>1154</v>
      </c>
    </row>
    <row r="341" spans="1:11" ht="20.25" x14ac:dyDescent="0.3">
      <c r="A341" s="15" t="s">
        <v>1014</v>
      </c>
      <c r="B341" s="16" t="s">
        <v>1015</v>
      </c>
      <c r="C341" s="15" t="s">
        <v>1016</v>
      </c>
      <c r="D341" s="15">
        <v>10000</v>
      </c>
      <c r="E341" s="15">
        <v>1673779.886251</v>
      </c>
      <c r="F341" s="15">
        <v>167.37798862509999</v>
      </c>
      <c r="G341" s="15">
        <v>7.3869660056595876</v>
      </c>
      <c r="H341" s="15">
        <v>4.3672559459502349E-6</v>
      </c>
      <c r="I341" s="15">
        <v>5.35979135521477</v>
      </c>
      <c r="K341" s="24" t="s">
        <v>1155</v>
      </c>
    </row>
    <row r="342" spans="1:11" ht="20.25" x14ac:dyDescent="0.3">
      <c r="A342" s="15" t="s">
        <v>1017</v>
      </c>
      <c r="B342" s="16" t="s">
        <v>1018</v>
      </c>
      <c r="C342" s="15" t="s">
        <v>1019</v>
      </c>
      <c r="D342" s="15">
        <v>30051.90394776137</v>
      </c>
      <c r="E342" s="15">
        <v>1670531.1207998432</v>
      </c>
      <c r="F342" s="15">
        <v>55.588195799630348</v>
      </c>
      <c r="G342" s="15">
        <v>5.7967066528476616</v>
      </c>
      <c r="H342" s="15">
        <v>1.3499989388920893E-3</v>
      </c>
      <c r="I342" s="15">
        <v>2.8696665728631356</v>
      </c>
      <c r="K342" s="24" t="s">
        <v>1155</v>
      </c>
    </row>
    <row r="343" spans="1:11" ht="20.25" x14ac:dyDescent="0.3">
      <c r="A343" s="15" t="s">
        <v>1020</v>
      </c>
      <c r="B343" s="16" t="s">
        <v>1021</v>
      </c>
      <c r="C343" s="15" t="s">
        <v>1022</v>
      </c>
      <c r="D343" s="15">
        <v>10000</v>
      </c>
      <c r="E343" s="15">
        <v>1626965.9449081833</v>
      </c>
      <c r="F343" s="15">
        <v>162.69659449081834</v>
      </c>
      <c r="G343" s="15">
        <v>7.3460402431046035</v>
      </c>
      <c r="H343" s="15">
        <v>1.6738012528948784E-3</v>
      </c>
      <c r="I343" s="15">
        <v>2.7762961113937457</v>
      </c>
      <c r="K343" s="24" t="s">
        <v>1155</v>
      </c>
    </row>
    <row r="344" spans="1:11" ht="20.25" x14ac:dyDescent="0.3">
      <c r="A344" s="17" t="s">
        <v>1023</v>
      </c>
      <c r="B344" s="18" t="s">
        <v>1024</v>
      </c>
      <c r="C344" s="17" t="s">
        <v>1025</v>
      </c>
      <c r="D344" s="17">
        <v>14744.282366073001</v>
      </c>
      <c r="E344" s="17">
        <v>1618053.8012672868</v>
      </c>
      <c r="F344" s="17">
        <v>109.74110242153752</v>
      </c>
      <c r="G344" s="17">
        <v>6.7779601635883182</v>
      </c>
      <c r="H344" s="17">
        <v>8.835546500822872E-4</v>
      </c>
      <c r="I344" s="17">
        <v>3.0537665831180019</v>
      </c>
      <c r="K344" s="25" t="s">
        <v>1156</v>
      </c>
    </row>
    <row r="345" spans="1:11" ht="20.25" x14ac:dyDescent="0.3">
      <c r="A345" s="14" t="s">
        <v>1026</v>
      </c>
      <c r="B345" s="19" t="s">
        <v>1027</v>
      </c>
      <c r="C345" s="14" t="s">
        <v>1028</v>
      </c>
      <c r="D345" s="14">
        <v>50688.250616865327</v>
      </c>
      <c r="E345" s="14">
        <v>1545972.3411227437</v>
      </c>
      <c r="F345" s="14">
        <v>30.499619188048239</v>
      </c>
      <c r="G345" s="14">
        <v>4.9307193244827516</v>
      </c>
      <c r="H345" s="14">
        <v>6.8775611815809256E-3</v>
      </c>
      <c r="I345" s="14">
        <v>2.162565537513371</v>
      </c>
      <c r="K345" s="23" t="s">
        <v>1154</v>
      </c>
    </row>
    <row r="346" spans="1:11" ht="20.25" x14ac:dyDescent="0.3">
      <c r="A346" s="15" t="s">
        <v>1029</v>
      </c>
      <c r="B346" s="16" t="s">
        <v>1030</v>
      </c>
      <c r="C346" s="15" t="s">
        <v>1031</v>
      </c>
      <c r="D346" s="15">
        <v>10000</v>
      </c>
      <c r="E346" s="15">
        <v>1544886.9284171469</v>
      </c>
      <c r="F346" s="15">
        <v>154.48869284171468</v>
      </c>
      <c r="G346" s="15">
        <v>7.2713574396963274</v>
      </c>
      <c r="H346" s="15">
        <v>7.4365104646618146E-3</v>
      </c>
      <c r="I346" s="15">
        <v>2.128630806584801</v>
      </c>
      <c r="K346" s="24" t="s">
        <v>1155</v>
      </c>
    </row>
    <row r="347" spans="1:11" ht="20.25" x14ac:dyDescent="0.3">
      <c r="A347" s="14" t="s">
        <v>1032</v>
      </c>
      <c r="B347" s="19" t="s">
        <v>1033</v>
      </c>
      <c r="C347" s="14" t="s">
        <v>1034</v>
      </c>
      <c r="D347" s="14">
        <v>31890.122155194698</v>
      </c>
      <c r="E347" s="14">
        <v>1496981.0453958632</v>
      </c>
      <c r="F347" s="14">
        <v>46.941841053814045</v>
      </c>
      <c r="G347" s="14">
        <v>5.5528025201979831</v>
      </c>
      <c r="H347" s="14">
        <v>2.1171463138561545E-4</v>
      </c>
      <c r="I347" s="14">
        <v>3.6742491272878168</v>
      </c>
      <c r="K347" s="23" t="s">
        <v>1154</v>
      </c>
    </row>
    <row r="348" spans="1:11" ht="20.25" x14ac:dyDescent="0.3">
      <c r="A348" s="17" t="s">
        <v>1035</v>
      </c>
      <c r="B348" s="18" t="s">
        <v>1036</v>
      </c>
      <c r="C348" s="17" t="s">
        <v>1037</v>
      </c>
      <c r="D348" s="17">
        <v>10000</v>
      </c>
      <c r="E348" s="17">
        <v>1475774.4659140932</v>
      </c>
      <c r="F348" s="17">
        <v>147.57744659140931</v>
      </c>
      <c r="G348" s="17">
        <v>7.2053284492700804</v>
      </c>
      <c r="H348" s="17">
        <v>1.0614184645453899E-5</v>
      </c>
      <c r="I348" s="17">
        <v>4.9741133616091933</v>
      </c>
      <c r="K348" s="25" t="s">
        <v>1156</v>
      </c>
    </row>
    <row r="349" spans="1:11" ht="20.25" x14ac:dyDescent="0.3">
      <c r="A349" s="5" t="s">
        <v>1038</v>
      </c>
      <c r="B349" s="6" t="s">
        <v>1039</v>
      </c>
      <c r="C349" s="5" t="s">
        <v>1040</v>
      </c>
      <c r="D349" s="5">
        <v>10000</v>
      </c>
      <c r="E349" s="5">
        <v>1438067.2075944233</v>
      </c>
      <c r="F349" s="5">
        <v>143.80672075944233</v>
      </c>
      <c r="G349" s="5">
        <v>7.1679872910021798</v>
      </c>
      <c r="H349" s="5">
        <v>1.0906660428238932E-3</v>
      </c>
      <c r="I349" s="5">
        <v>2.9623082081295014</v>
      </c>
      <c r="K349" s="27" t="s">
        <v>1158</v>
      </c>
    </row>
    <row r="350" spans="1:11" ht="20.25" x14ac:dyDescent="0.3">
      <c r="A350" s="15" t="s">
        <v>1041</v>
      </c>
      <c r="B350" s="16" t="s">
        <v>1042</v>
      </c>
      <c r="C350" s="15" t="s">
        <v>1043</v>
      </c>
      <c r="D350" s="15">
        <v>164565.0552742554</v>
      </c>
      <c r="E350" s="15">
        <v>1406365.6012849966</v>
      </c>
      <c r="F350" s="15">
        <v>8.5459552694296015</v>
      </c>
      <c r="G350" s="15">
        <v>3.0952417657972862</v>
      </c>
      <c r="H350" s="15">
        <v>1.6243198995397384E-3</v>
      </c>
      <c r="I350" s="15">
        <v>2.7893284351174907</v>
      </c>
      <c r="K350" s="24" t="s">
        <v>1155</v>
      </c>
    </row>
    <row r="351" spans="1:11" ht="20.25" x14ac:dyDescent="0.3">
      <c r="A351" s="17" t="s">
        <v>1044</v>
      </c>
      <c r="B351" s="18" t="s">
        <v>1045</v>
      </c>
      <c r="C351" s="17" t="s">
        <v>1046</v>
      </c>
      <c r="D351" s="17">
        <v>153682.09899537734</v>
      </c>
      <c r="E351" s="17">
        <v>1403752.0277031215</v>
      </c>
      <c r="F351" s="17">
        <v>9.1341284175546402</v>
      </c>
      <c r="G351" s="17">
        <v>3.1912670728416113</v>
      </c>
      <c r="H351" s="17">
        <v>5.5053945930126809E-3</v>
      </c>
      <c r="I351" s="17">
        <v>2.2592115480044006</v>
      </c>
      <c r="K351" s="25" t="s">
        <v>1156</v>
      </c>
    </row>
    <row r="352" spans="1:11" ht="20.25" x14ac:dyDescent="0.3">
      <c r="A352" s="14" t="s">
        <v>1047</v>
      </c>
      <c r="B352" s="19" t="s">
        <v>1048</v>
      </c>
      <c r="C352" s="14" t="s">
        <v>1049</v>
      </c>
      <c r="D352" s="14">
        <v>10000</v>
      </c>
      <c r="E352" s="14">
        <v>1313319.5787493866</v>
      </c>
      <c r="F352" s="14">
        <v>131.33195787493867</v>
      </c>
      <c r="G352" s="14">
        <v>7.037074209262661</v>
      </c>
      <c r="H352" s="14">
        <v>8.3067419450098563E-3</v>
      </c>
      <c r="I352" s="14">
        <v>2.0805692809996752</v>
      </c>
      <c r="J352" s="3"/>
      <c r="K352" s="23" t="s">
        <v>1154</v>
      </c>
    </row>
    <row r="353" spans="1:11" ht="20.25" x14ac:dyDescent="0.3">
      <c r="A353" s="15" t="s">
        <v>1050</v>
      </c>
      <c r="B353" s="16" t="s">
        <v>1051</v>
      </c>
      <c r="C353" s="15" t="s">
        <v>1052</v>
      </c>
      <c r="D353" s="15">
        <v>10000</v>
      </c>
      <c r="E353" s="15">
        <v>1256283.9535837283</v>
      </c>
      <c r="F353" s="15">
        <v>125.62839535837283</v>
      </c>
      <c r="G353" s="15">
        <v>6.9730187783090019</v>
      </c>
      <c r="H353" s="15">
        <v>3.916617730406787E-3</v>
      </c>
      <c r="I353" s="15">
        <v>2.4070888143792439</v>
      </c>
      <c r="K353" s="24" t="s">
        <v>1155</v>
      </c>
    </row>
    <row r="354" spans="1:11" ht="20.25" x14ac:dyDescent="0.3">
      <c r="A354" s="15" t="s">
        <v>1053</v>
      </c>
      <c r="B354" s="16" t="s">
        <v>1054</v>
      </c>
      <c r="C354" s="15" t="s">
        <v>1055</v>
      </c>
      <c r="D354" s="15">
        <v>17768.097515763398</v>
      </c>
      <c r="E354" s="15">
        <v>1229246.4714856267</v>
      </c>
      <c r="F354" s="15">
        <v>69.18278506717283</v>
      </c>
      <c r="G354" s="15">
        <v>6.1123411878367415</v>
      </c>
      <c r="H354" s="15">
        <v>6.3167728980390936E-4</v>
      </c>
      <c r="I354" s="15">
        <v>3.1995047366724196</v>
      </c>
      <c r="K354" s="24" t="s">
        <v>1155</v>
      </c>
    </row>
    <row r="355" spans="1:11" ht="20.25" x14ac:dyDescent="0.3">
      <c r="A355" s="17" t="s">
        <v>1056</v>
      </c>
      <c r="B355" s="18" t="s">
        <v>1057</v>
      </c>
      <c r="C355" s="17" t="s">
        <v>1058</v>
      </c>
      <c r="D355" s="17">
        <v>101937.04981234956</v>
      </c>
      <c r="E355" s="17">
        <v>1197109.7696240507</v>
      </c>
      <c r="F355" s="17">
        <v>11.74361796645818</v>
      </c>
      <c r="G355" s="17">
        <v>3.5538050363979985</v>
      </c>
      <c r="H355" s="17">
        <v>5.0995802649950466E-4</v>
      </c>
      <c r="I355" s="17">
        <v>3.2924655682350421</v>
      </c>
      <c r="K355" s="25" t="s">
        <v>1156</v>
      </c>
    </row>
    <row r="356" spans="1:11" ht="20.25" x14ac:dyDescent="0.3">
      <c r="A356" s="17" t="s">
        <v>1059</v>
      </c>
      <c r="B356" s="18" t="s">
        <v>1060</v>
      </c>
      <c r="C356" s="17" t="s">
        <v>1061</v>
      </c>
      <c r="D356" s="17">
        <v>18798.4162607459</v>
      </c>
      <c r="E356" s="17">
        <v>1191678.3372980766</v>
      </c>
      <c r="F356" s="17">
        <v>63.392485875870911</v>
      </c>
      <c r="G356" s="17">
        <v>5.986239937900657</v>
      </c>
      <c r="H356" s="17">
        <v>9.5965108477555111E-5</v>
      </c>
      <c r="I356" s="17">
        <v>4.0178866414403309</v>
      </c>
      <c r="K356" s="25" t="s">
        <v>1156</v>
      </c>
    </row>
    <row r="357" spans="1:11" ht="20.25" x14ac:dyDescent="0.3">
      <c r="A357" s="17" t="s">
        <v>1062</v>
      </c>
      <c r="B357" s="18" t="s">
        <v>1063</v>
      </c>
      <c r="C357" s="17" t="s">
        <v>1064</v>
      </c>
      <c r="D357" s="17">
        <v>70477.411316358237</v>
      </c>
      <c r="E357" s="17">
        <v>1152729.3521016766</v>
      </c>
      <c r="F357" s="17">
        <v>16.356011530096044</v>
      </c>
      <c r="G357" s="17">
        <v>4.0317490798859543</v>
      </c>
      <c r="H357" s="17">
        <v>8.7938094090942477E-3</v>
      </c>
      <c r="I357" s="17">
        <v>2.0558229512106996</v>
      </c>
      <c r="K357" s="25" t="s">
        <v>1156</v>
      </c>
    </row>
    <row r="358" spans="1:11" ht="20.25" x14ac:dyDescent="0.3">
      <c r="A358" s="15" t="s">
        <v>1065</v>
      </c>
      <c r="B358" s="16" t="s">
        <v>1066</v>
      </c>
      <c r="C358" s="15" t="s">
        <v>1067</v>
      </c>
      <c r="D358" s="15">
        <v>185394.47280679201</v>
      </c>
      <c r="E358" s="15">
        <v>1130887.4640476666</v>
      </c>
      <c r="F358" s="15">
        <v>6.0998984863276684</v>
      </c>
      <c r="G358" s="15">
        <v>2.608785233742692</v>
      </c>
      <c r="H358" s="15">
        <v>9.8518845060767708E-5</v>
      </c>
      <c r="I358" s="15">
        <v>4.0064806880496979</v>
      </c>
      <c r="K358" s="24" t="s">
        <v>1155</v>
      </c>
    </row>
    <row r="359" spans="1:11" ht="20.25" x14ac:dyDescent="0.3">
      <c r="A359" s="15" t="s">
        <v>1068</v>
      </c>
      <c r="B359" s="16" t="s">
        <v>1069</v>
      </c>
      <c r="C359" s="15" t="s">
        <v>1070</v>
      </c>
      <c r="D359" s="15">
        <v>43780.248192830069</v>
      </c>
      <c r="E359" s="15">
        <v>1123457.1734295681</v>
      </c>
      <c r="F359" s="15">
        <v>25.661279225309592</v>
      </c>
      <c r="G359" s="15">
        <v>4.681521186047978</v>
      </c>
      <c r="H359" s="15">
        <v>8.245648471865959E-3</v>
      </c>
      <c r="I359" s="15">
        <v>2.0837751839638434</v>
      </c>
      <c r="K359" s="24" t="s">
        <v>1155</v>
      </c>
    </row>
    <row r="360" spans="1:11" ht="20.25" x14ac:dyDescent="0.3">
      <c r="A360" s="15" t="s">
        <v>1071</v>
      </c>
      <c r="B360" s="16" t="s">
        <v>1072</v>
      </c>
      <c r="C360" s="15" t="s">
        <v>1073</v>
      </c>
      <c r="D360" s="15">
        <v>10000</v>
      </c>
      <c r="E360" s="15">
        <v>1113288.334144504</v>
      </c>
      <c r="F360" s="15">
        <v>111.3288334144504</v>
      </c>
      <c r="G360" s="15">
        <v>6.7986834791014692</v>
      </c>
      <c r="H360" s="15">
        <v>4.5659333944139515E-3</v>
      </c>
      <c r="I360" s="15">
        <v>2.340470428073437</v>
      </c>
      <c r="K360" s="24" t="s">
        <v>1155</v>
      </c>
    </row>
    <row r="361" spans="1:11" ht="20.25" x14ac:dyDescent="0.3">
      <c r="A361" s="15" t="s">
        <v>1074</v>
      </c>
      <c r="B361" s="16" t="s">
        <v>1075</v>
      </c>
      <c r="C361" s="15" t="s">
        <v>1076</v>
      </c>
      <c r="D361" s="15">
        <v>12286.457514396934</v>
      </c>
      <c r="E361" s="15">
        <v>1080460.7561558972</v>
      </c>
      <c r="F361" s="15">
        <v>87.93916024125285</v>
      </c>
      <c r="G361" s="15">
        <v>6.458433850754222</v>
      </c>
      <c r="H361" s="15">
        <v>1.4473862572379362E-3</v>
      </c>
      <c r="I361" s="15">
        <v>2.8394155552653508</v>
      </c>
      <c r="K361" s="24" t="s">
        <v>1155</v>
      </c>
    </row>
    <row r="362" spans="1:11" ht="20.25" x14ac:dyDescent="0.3">
      <c r="A362" s="15" t="s">
        <v>1077</v>
      </c>
      <c r="B362" s="16" t="s">
        <v>1078</v>
      </c>
      <c r="C362" s="15" t="s">
        <v>1079</v>
      </c>
      <c r="D362" s="15">
        <v>9809.2977957698185</v>
      </c>
      <c r="E362" s="15">
        <v>1065102.5942158313</v>
      </c>
      <c r="F362" s="15">
        <v>108.58092152887318</v>
      </c>
      <c r="G362" s="15">
        <v>6.7626268229937718</v>
      </c>
      <c r="H362" s="15">
        <v>6.918047441727223E-5</v>
      </c>
      <c r="I362" s="15">
        <v>4.160016464060643</v>
      </c>
      <c r="K362" s="24" t="s">
        <v>1155</v>
      </c>
    </row>
    <row r="363" spans="1:11" ht="20.25" x14ac:dyDescent="0.3">
      <c r="A363" s="15" t="s">
        <v>1080</v>
      </c>
      <c r="B363" s="16" t="s">
        <v>1081</v>
      </c>
      <c r="C363" s="15" t="s">
        <v>1082</v>
      </c>
      <c r="D363" s="15">
        <v>57057.536227179371</v>
      </c>
      <c r="E363" s="15">
        <v>1051763.7237546593</v>
      </c>
      <c r="F363" s="15">
        <v>18.43338835324003</v>
      </c>
      <c r="G363" s="15">
        <v>4.2042493807832271</v>
      </c>
      <c r="H363" s="15">
        <v>2.3700635950639563E-4</v>
      </c>
      <c r="I363" s="15">
        <v>3.625240000565928</v>
      </c>
      <c r="K363" s="24" t="s">
        <v>1155</v>
      </c>
    </row>
    <row r="364" spans="1:11" ht="20.25" x14ac:dyDescent="0.3">
      <c r="A364" s="14" t="s">
        <v>1083</v>
      </c>
      <c r="B364" s="19" t="s">
        <v>1084</v>
      </c>
      <c r="C364" s="14" t="s">
        <v>1085</v>
      </c>
      <c r="D364" s="14">
        <v>85062.188980889914</v>
      </c>
      <c r="E364" s="14">
        <v>922275.87358756503</v>
      </c>
      <c r="F364" s="14">
        <v>10.842371735751636</v>
      </c>
      <c r="G364" s="14">
        <v>3.4386084712412885</v>
      </c>
      <c r="H364" s="14">
        <v>8.6055874452675338E-4</v>
      </c>
      <c r="I364" s="14">
        <v>3.0652194779767337</v>
      </c>
      <c r="K364" s="23" t="s">
        <v>1154</v>
      </c>
    </row>
    <row r="365" spans="1:11" ht="20.25" x14ac:dyDescent="0.3">
      <c r="A365" s="5" t="s">
        <v>1086</v>
      </c>
      <c r="B365" s="6" t="s">
        <v>1087</v>
      </c>
      <c r="C365" s="5" t="s">
        <v>1088</v>
      </c>
      <c r="D365" s="5">
        <v>54926.619978912036</v>
      </c>
      <c r="E365" s="5">
        <v>904324.38386584725</v>
      </c>
      <c r="F365" s="5">
        <v>16.464227804533472</v>
      </c>
      <c r="G365" s="5">
        <v>4.0412629439785439</v>
      </c>
      <c r="H365" s="5">
        <v>1.2573630963341686E-3</v>
      </c>
      <c r="I365" s="5">
        <v>2.9005392903621856</v>
      </c>
      <c r="K365" s="27" t="s">
        <v>1158</v>
      </c>
    </row>
    <row r="366" spans="1:11" ht="20.25" x14ac:dyDescent="0.3">
      <c r="A366" s="17" t="s">
        <v>1089</v>
      </c>
      <c r="B366" s="18" t="s">
        <v>1090</v>
      </c>
      <c r="C366" s="17" t="s">
        <v>1091</v>
      </c>
      <c r="D366" s="17">
        <v>79171.521447629595</v>
      </c>
      <c r="E366" s="17">
        <v>887643.22451977991</v>
      </c>
      <c r="F366" s="17">
        <v>11.211647929577031</v>
      </c>
      <c r="G366" s="17">
        <v>3.4869264412819088</v>
      </c>
      <c r="H366" s="17">
        <v>1.626201969011214E-3</v>
      </c>
      <c r="I366" s="17">
        <v>2.7888255174258614</v>
      </c>
      <c r="J366" s="3">
        <v>12</v>
      </c>
      <c r="K366" s="25" t="s">
        <v>1156</v>
      </c>
    </row>
    <row r="367" spans="1:11" ht="20.25" x14ac:dyDescent="0.3">
      <c r="A367" s="5" t="s">
        <v>1092</v>
      </c>
      <c r="B367" s="6" t="s">
        <v>1093</v>
      </c>
      <c r="C367" s="5" t="s">
        <v>1094</v>
      </c>
      <c r="D367" s="5">
        <v>103441.72066498494</v>
      </c>
      <c r="E367" s="5">
        <v>871394.65334298834</v>
      </c>
      <c r="F367" s="5">
        <v>8.4240154527703606</v>
      </c>
      <c r="G367" s="5">
        <v>3.0745080828041242</v>
      </c>
      <c r="H367" s="5">
        <v>9.4608347751303174E-4</v>
      </c>
      <c r="I367" s="5">
        <v>3.0240705420085661</v>
      </c>
      <c r="K367" s="27" t="s">
        <v>1158</v>
      </c>
    </row>
    <row r="368" spans="1:11" ht="20.25" x14ac:dyDescent="0.3">
      <c r="A368" s="17" t="s">
        <v>1095</v>
      </c>
      <c r="B368" s="18" t="s">
        <v>1096</v>
      </c>
      <c r="C368" s="17" t="s">
        <v>1097</v>
      </c>
      <c r="D368" s="17">
        <v>10000</v>
      </c>
      <c r="E368" s="17">
        <v>824133.25304799376</v>
      </c>
      <c r="F368" s="17">
        <v>82.413325304799372</v>
      </c>
      <c r="G368" s="17">
        <v>6.3648057186658598</v>
      </c>
      <c r="H368" s="17">
        <v>8.5354943244419763E-4</v>
      </c>
      <c r="I368" s="17">
        <v>3.0687713220992481</v>
      </c>
      <c r="K368" s="25" t="s">
        <v>1156</v>
      </c>
    </row>
    <row r="369" spans="1:11" ht="20.25" x14ac:dyDescent="0.3">
      <c r="A369" s="17" t="s">
        <v>1098</v>
      </c>
      <c r="B369" s="18" t="s">
        <v>1099</v>
      </c>
      <c r="C369" s="17" t="s">
        <v>1100</v>
      </c>
      <c r="D369" s="17">
        <v>14522.2246844112</v>
      </c>
      <c r="E369" s="17">
        <v>754321.11134744005</v>
      </c>
      <c r="F369" s="17">
        <v>51.942531377934252</v>
      </c>
      <c r="G369" s="17">
        <v>5.6988444192117713</v>
      </c>
      <c r="H369" s="17">
        <v>3.8816564161492855E-4</v>
      </c>
      <c r="I369" s="17">
        <v>3.4109829087143164</v>
      </c>
      <c r="J369" s="3">
        <v>14</v>
      </c>
      <c r="K369" s="25" t="s">
        <v>1156</v>
      </c>
    </row>
    <row r="370" spans="1:11" ht="20.25" x14ac:dyDescent="0.3">
      <c r="A370" s="15" t="s">
        <v>1101</v>
      </c>
      <c r="B370" s="16" t="s">
        <v>1102</v>
      </c>
      <c r="C370" s="15" t="s">
        <v>1103</v>
      </c>
      <c r="D370" s="15">
        <v>166549.56950377466</v>
      </c>
      <c r="E370" s="15">
        <v>682442.49631314073</v>
      </c>
      <c r="F370" s="15">
        <v>4.0975338354007205</v>
      </c>
      <c r="G370" s="15">
        <v>2.0347558624335282</v>
      </c>
      <c r="H370" s="15">
        <v>1.3005362960613759E-3</v>
      </c>
      <c r="I370" s="15">
        <v>2.8858775227766786</v>
      </c>
      <c r="K370" s="24" t="s">
        <v>1155</v>
      </c>
    </row>
    <row r="371" spans="1:11" ht="20.25" x14ac:dyDescent="0.3">
      <c r="A371" s="14" t="s">
        <v>1104</v>
      </c>
      <c r="B371" s="19" t="s">
        <v>1105</v>
      </c>
      <c r="C371" s="14" t="s">
        <v>1106</v>
      </c>
      <c r="D371" s="14">
        <v>10000</v>
      </c>
      <c r="E371" s="14">
        <v>680348.66473105631</v>
      </c>
      <c r="F371" s="14">
        <v>68.034866473105637</v>
      </c>
      <c r="G371" s="14">
        <v>6.0882023823731179</v>
      </c>
      <c r="H371" s="14">
        <v>3.7712959271215987E-4</v>
      </c>
      <c r="I371" s="14">
        <v>3.4235093879143292</v>
      </c>
      <c r="K371" s="23" t="s">
        <v>1154</v>
      </c>
    </row>
    <row r="372" spans="1:11" ht="20.25" x14ac:dyDescent="0.3">
      <c r="A372" s="15" t="s">
        <v>1107</v>
      </c>
      <c r="B372" s="16" t="s">
        <v>1108</v>
      </c>
      <c r="C372" s="15" t="s">
        <v>1109</v>
      </c>
      <c r="D372" s="15">
        <v>25988.252326788865</v>
      </c>
      <c r="E372" s="15">
        <v>629598.53757709032</v>
      </c>
      <c r="F372" s="15">
        <v>24.226274612860209</v>
      </c>
      <c r="G372" s="15">
        <v>4.5985006667930381</v>
      </c>
      <c r="H372" s="15">
        <v>1.3844793648510566E-3</v>
      </c>
      <c r="I372" s="15">
        <v>2.8587135128675616</v>
      </c>
      <c r="K372" s="24" t="s">
        <v>1155</v>
      </c>
    </row>
    <row r="373" spans="1:11" ht="20.25" x14ac:dyDescent="0.3">
      <c r="A373" s="17" t="s">
        <v>1110</v>
      </c>
      <c r="B373" s="18" t="s">
        <v>1111</v>
      </c>
      <c r="C373" s="17" t="s">
        <v>1112</v>
      </c>
      <c r="D373" s="17">
        <v>53056.845372834367</v>
      </c>
      <c r="E373" s="17">
        <v>613570.84128730872</v>
      </c>
      <c r="F373" s="17">
        <v>11.564404875105204</v>
      </c>
      <c r="G373" s="17">
        <v>3.5316191191125532</v>
      </c>
      <c r="H373" s="17">
        <v>2.9815172257768494E-3</v>
      </c>
      <c r="I373" s="17">
        <v>2.5255626771657278</v>
      </c>
      <c r="K373" s="25" t="s">
        <v>1156</v>
      </c>
    </row>
    <row r="374" spans="1:11" ht="20.25" x14ac:dyDescent="0.3">
      <c r="A374" s="15" t="s">
        <v>1113</v>
      </c>
      <c r="B374" s="16" t="s">
        <v>1114</v>
      </c>
      <c r="C374" s="15" t="s">
        <v>1115</v>
      </c>
      <c r="D374" s="15">
        <v>39831.496948462365</v>
      </c>
      <c r="E374" s="15">
        <v>601188.52802513435</v>
      </c>
      <c r="F374" s="15">
        <v>15.093294856655953</v>
      </c>
      <c r="G374" s="15">
        <v>3.9158358745412314</v>
      </c>
      <c r="H374" s="15">
        <v>9.2917925589204624E-5</v>
      </c>
      <c r="I374" s="15">
        <v>4.0319004944725121</v>
      </c>
      <c r="K374" s="24" t="s">
        <v>1155</v>
      </c>
    </row>
    <row r="375" spans="1:11" ht="20.25" x14ac:dyDescent="0.3">
      <c r="A375" s="15" t="s">
        <v>1116</v>
      </c>
      <c r="B375" s="16" t="s">
        <v>1117</v>
      </c>
      <c r="C375" s="15" t="s">
        <v>1118</v>
      </c>
      <c r="D375" s="15">
        <v>108214.44612171412</v>
      </c>
      <c r="E375" s="15">
        <v>475064.77793994994</v>
      </c>
      <c r="F375" s="15">
        <v>4.3900310445208133</v>
      </c>
      <c r="G375" s="15">
        <v>2.1342311419514908</v>
      </c>
      <c r="H375" s="15">
        <v>2.4081619618702942E-3</v>
      </c>
      <c r="I375" s="15">
        <v>2.6183143077874891</v>
      </c>
      <c r="K375" s="24" t="s">
        <v>1155</v>
      </c>
    </row>
    <row r="376" spans="1:11" ht="20.25" x14ac:dyDescent="0.3">
      <c r="A376" s="15" t="s">
        <v>1119</v>
      </c>
      <c r="B376" s="16" t="s">
        <v>1120</v>
      </c>
      <c r="C376" s="15" t="s">
        <v>1121</v>
      </c>
      <c r="D376" s="15">
        <v>10000</v>
      </c>
      <c r="E376" s="15">
        <v>466312.87393191736</v>
      </c>
      <c r="F376" s="15">
        <v>46.631287393191734</v>
      </c>
      <c r="G376" s="15">
        <v>5.5432263549347782</v>
      </c>
      <c r="H376" s="15">
        <v>5.8340108069828721E-5</v>
      </c>
      <c r="I376" s="15">
        <v>4.2340327707218828</v>
      </c>
      <c r="K376" s="24" t="s">
        <v>1155</v>
      </c>
    </row>
    <row r="377" spans="1:11" ht="20.25" x14ac:dyDescent="0.3">
      <c r="A377" s="17" t="s">
        <v>1122</v>
      </c>
      <c r="B377" s="18" t="s">
        <v>1123</v>
      </c>
      <c r="C377" s="17" t="s">
        <v>1124</v>
      </c>
      <c r="D377" s="17">
        <v>14458.078082501399</v>
      </c>
      <c r="E377" s="17">
        <v>461356.44417838333</v>
      </c>
      <c r="F377" s="17">
        <v>31.909942770108753</v>
      </c>
      <c r="G377" s="17">
        <v>4.9959341160600772</v>
      </c>
      <c r="H377" s="17">
        <v>3.7940397010152783E-3</v>
      </c>
      <c r="I377" s="17">
        <v>2.4208981289450762</v>
      </c>
      <c r="K377" s="25" t="s">
        <v>1156</v>
      </c>
    </row>
    <row r="378" spans="1:11" ht="20.25" x14ac:dyDescent="0.3">
      <c r="A378" s="14" t="s">
        <v>1125</v>
      </c>
      <c r="B378" s="19" t="s">
        <v>1126</v>
      </c>
      <c r="C378" s="14" t="s">
        <v>1127</v>
      </c>
      <c r="D378" s="14">
        <v>10000</v>
      </c>
      <c r="E378" s="14">
        <v>445769.53226026869</v>
      </c>
      <c r="F378" s="14">
        <v>44.576953226026866</v>
      </c>
      <c r="G378" s="14">
        <v>5.4782261086157193</v>
      </c>
      <c r="H378" s="14">
        <v>1.6972671824406674E-4</v>
      </c>
      <c r="I378" s="14">
        <v>3.7702497860111235</v>
      </c>
      <c r="K378" s="23" t="s">
        <v>1154</v>
      </c>
    </row>
    <row r="379" spans="1:11" ht="20.25" x14ac:dyDescent="0.3">
      <c r="A379" s="14" t="s">
        <v>1128</v>
      </c>
      <c r="B379" s="19" t="s">
        <v>1129</v>
      </c>
      <c r="C379" s="14" t="s">
        <v>1130</v>
      </c>
      <c r="D379" s="14">
        <v>10000</v>
      </c>
      <c r="E379" s="14">
        <v>362744.61176124268</v>
      </c>
      <c r="F379" s="14">
        <v>36.274461176124269</v>
      </c>
      <c r="G379" s="14">
        <v>5.1808822794259193</v>
      </c>
      <c r="H379" s="14">
        <v>7.1492175021144197E-5</v>
      </c>
      <c r="I379" s="14">
        <v>4.1457414901025498</v>
      </c>
      <c r="K379" s="23" t="s">
        <v>1154</v>
      </c>
    </row>
    <row r="380" spans="1:11" ht="20.25" x14ac:dyDescent="0.3">
      <c r="A380" s="15" t="s">
        <v>1131</v>
      </c>
      <c r="B380" s="16" t="s">
        <v>1132</v>
      </c>
      <c r="C380" s="15" t="s">
        <v>1133</v>
      </c>
      <c r="D380" s="15">
        <v>10000</v>
      </c>
      <c r="E380" s="15">
        <v>303998.56140370498</v>
      </c>
      <c r="F380" s="15">
        <v>30.399856140370499</v>
      </c>
      <c r="G380" s="15">
        <v>4.9259925913830278</v>
      </c>
      <c r="H380" s="15">
        <v>6.6953557330586069E-3</v>
      </c>
      <c r="I380" s="15">
        <v>2.1742263434017697</v>
      </c>
      <c r="K380" s="24" t="s">
        <v>1155</v>
      </c>
    </row>
    <row r="381" spans="1:11" ht="20.25" x14ac:dyDescent="0.3">
      <c r="A381" s="15" t="s">
        <v>1134</v>
      </c>
      <c r="B381" s="16" t="s">
        <v>1135</v>
      </c>
      <c r="C381" s="15" t="s">
        <v>1136</v>
      </c>
      <c r="D381" s="15">
        <v>49930.917668355039</v>
      </c>
      <c r="E381" s="15">
        <v>269374.597692777</v>
      </c>
      <c r="F381" s="15">
        <v>5.3949458626413316</v>
      </c>
      <c r="G381" s="15">
        <v>2.4316084825880364</v>
      </c>
      <c r="H381" s="15">
        <v>6.6031041602762387E-3</v>
      </c>
      <c r="I381" s="15">
        <v>2.1802518519203238</v>
      </c>
      <c r="K381" s="24" t="s">
        <v>1155</v>
      </c>
    </row>
    <row r="382" spans="1:11" ht="20.25" x14ac:dyDescent="0.3">
      <c r="A382" s="15" t="s">
        <v>1137</v>
      </c>
      <c r="B382" s="16" t="s">
        <v>1138</v>
      </c>
      <c r="C382" s="15" t="s">
        <v>1139</v>
      </c>
      <c r="D382" s="15">
        <v>10000</v>
      </c>
      <c r="E382" s="15">
        <v>227676.519914328</v>
      </c>
      <c r="F382" s="15">
        <v>22.7676519914328</v>
      </c>
      <c r="G382" s="15">
        <v>4.5089136101219855</v>
      </c>
      <c r="H382" s="15">
        <v>8.8042989032802547E-3</v>
      </c>
      <c r="I382" s="15">
        <v>2.0553052217023251</v>
      </c>
      <c r="K382" s="24" t="s">
        <v>1155</v>
      </c>
    </row>
    <row r="383" spans="1:11" ht="20.25" x14ac:dyDescent="0.3">
      <c r="A383" s="15" t="s">
        <v>1140</v>
      </c>
      <c r="B383" s="16" t="s">
        <v>1141</v>
      </c>
      <c r="C383" s="15" t="s">
        <v>1142</v>
      </c>
      <c r="D383" s="15">
        <v>10000</v>
      </c>
      <c r="E383" s="15">
        <v>224993.68142901364</v>
      </c>
      <c r="F383" s="15">
        <v>22.499368142901364</v>
      </c>
      <c r="G383" s="15">
        <v>4.491812581222888</v>
      </c>
      <c r="H383" s="15">
        <v>2.5125416696560023E-5</v>
      </c>
      <c r="I383" s="15">
        <v>4.5998867268842512</v>
      </c>
      <c r="K383" s="24" t="s">
        <v>1155</v>
      </c>
    </row>
  </sheetData>
  <sortState ref="A3:K383">
    <sortCondition descending="1" ref="E3:E383"/>
  </sortState>
  <phoneticPr fontId="1" type="noConversion"/>
  <conditionalFormatting sqref="A26:A1048576 A1">
    <cfRule type="duplicateValues" dxfId="7" priority="13"/>
    <cfRule type="duplicateValues" dxfId="6" priority="14"/>
  </conditionalFormatting>
  <conditionalFormatting sqref="A26:A1048576 A1">
    <cfRule type="duplicateValues" dxfId="5" priority="15"/>
  </conditionalFormatting>
  <conditionalFormatting sqref="A3:A25">
    <cfRule type="duplicateValues" dxfId="4" priority="19"/>
  </conditionalFormatting>
  <conditionalFormatting sqref="A2">
    <cfRule type="duplicateValues" dxfId="3" priority="5"/>
    <cfRule type="duplicateValues" dxfId="2" priority="6"/>
  </conditionalFormatting>
  <conditionalFormatting sqref="A2">
    <cfRule type="duplicateValues" dxfId="1" priority="7"/>
  </conditionalFormatting>
  <conditionalFormatting sqref="A1:A1048576">
    <cfRule type="duplicateValues" dxfId="0" priority="20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09T14:09:18Z</dcterms:modified>
</cp:coreProperties>
</file>